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legenda" sheetId="2" state="visible" r:id="rId3"/>
    <sheet name="Foglio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111">
  <si>
    <t xml:space="preserve">CODE</t>
  </si>
  <si>
    <t xml:space="preserve">DOB</t>
  </si>
  <si>
    <t xml:space="preserve">Age</t>
  </si>
  <si>
    <t xml:space="preserve">Disease duration </t>
  </si>
  <si>
    <t xml:space="preserve">LEDD</t>
  </si>
  <si>
    <t xml:space="preserve">MMSE</t>
  </si>
  <si>
    <t xml:space="preserve">H&amp;Y</t>
  </si>
  <si>
    <t xml:space="preserve">WO</t>
  </si>
  <si>
    <t xml:space="preserve">Symptom dominant</t>
  </si>
  <si>
    <t xml:space="preserve">DESIGN</t>
  </si>
  <si>
    <t xml:space="preserve">CONDITION</t>
  </si>
  <si>
    <t xml:space="preserve">MDS-UPDRS III</t>
  </si>
  <si>
    <t xml:space="preserve">Eloquio</t>
  </si>
  <si>
    <t xml:space="preserve">Mimica</t>
  </si>
  <si>
    <t xml:space="preserve">RIGIDITA'</t>
  </si>
  <si>
    <t xml:space="preserve">Mov dita mani</t>
  </si>
  <si>
    <t xml:space="preserve">Mov Mani</t>
  </si>
  <si>
    <t xml:space="preserve">Prono supin</t>
  </si>
  <si>
    <t xml:space="preserve">Mov dita piedi</t>
  </si>
  <si>
    <t xml:space="preserve">Agilità gambe</t>
  </si>
  <si>
    <t xml:space="preserve">Alzar sedia</t>
  </si>
  <si>
    <t xml:space="preserve">Marcia</t>
  </si>
  <si>
    <t xml:space="preserve">Blocco</t>
  </si>
  <si>
    <t xml:space="preserve">Stab post</t>
  </si>
  <si>
    <t xml:space="preserve">Postura</t>
  </si>
  <si>
    <t xml:space="preserve">bradicin</t>
  </si>
  <si>
    <t xml:space="preserve">Trem post</t>
  </si>
  <si>
    <t xml:space="preserve">Trem cinet</t>
  </si>
  <si>
    <t xml:space="preserve">Ampiezza tremore a riposo</t>
  </si>
  <si>
    <t xml:space="preserve">Contin  trem</t>
  </si>
  <si>
    <t xml:space="preserve">TOTAL</t>
  </si>
  <si>
    <t xml:space="preserve">collo</t>
  </si>
  <si>
    <t xml:space="preserve">braccio dx</t>
  </si>
  <si>
    <t xml:space="preserve">Braccio sn</t>
  </si>
  <si>
    <t xml:space="preserve">gamba dx</t>
  </si>
  <si>
    <t xml:space="preserve">gamba sn</t>
  </si>
  <si>
    <t xml:space="preserve">DX</t>
  </si>
  <si>
    <t xml:space="preserve">SN</t>
  </si>
  <si>
    <t xml:space="preserve">B DX</t>
  </si>
  <si>
    <t xml:space="preserve">B SN</t>
  </si>
  <si>
    <t xml:space="preserve">G DX</t>
  </si>
  <si>
    <t xml:space="preserve">G SN</t>
  </si>
  <si>
    <t xml:space="preserve">L</t>
  </si>
  <si>
    <t xml:space="preserve">PARK_05</t>
  </si>
  <si>
    <t xml:space="preserve">motor</t>
  </si>
  <si>
    <t xml:space="preserve">dx</t>
  </si>
  <si>
    <t xml:space="preserve">SHAM-TREAT</t>
  </si>
  <si>
    <t xml:space="preserve">PRE-T</t>
  </si>
  <si>
    <t xml:space="preserve">POST-T</t>
  </si>
  <si>
    <t xml:space="preserve">PRE-S</t>
  </si>
  <si>
    <t xml:space="preserve">POST-S</t>
  </si>
  <si>
    <t xml:space="preserve">PARK_01</t>
  </si>
  <si>
    <t xml:space="preserve">PARK_04</t>
  </si>
  <si>
    <t xml:space="preserve">non motor</t>
  </si>
  <si>
    <t xml:space="preserve">PARK_03</t>
  </si>
  <si>
    <t xml:space="preserve">sn</t>
  </si>
  <si>
    <t xml:space="preserve">TREAT-SHAM</t>
  </si>
  <si>
    <t xml:space="preserve">PARK_11</t>
  </si>
  <si>
    <t xml:space="preserve">PARK_10</t>
  </si>
  <si>
    <t xml:space="preserve">PARK_06</t>
  </si>
  <si>
    <t xml:space="preserve">PARK_09</t>
  </si>
  <si>
    <t xml:space="preserve">PARK_02</t>
  </si>
  <si>
    <t xml:space="preserve">PARK_07</t>
  </si>
  <si>
    <t xml:space="preserve">PARK_08</t>
  </si>
  <si>
    <t xml:space="preserve">MDR-UPDRS III</t>
  </si>
  <si>
    <t xml:space="preserve">MODIFIED HOEHN AND YAHR SCALE</t>
  </si>
  <si>
    <t xml:space="preserve">ELOQUIO</t>
  </si>
  <si>
    <t xml:space="preserve">Unilateral involvement only</t>
  </si>
  <si>
    <t xml:space="preserve">MIMICA FACCIALE</t>
  </si>
  <si>
    <t xml:space="preserve">Unilateral and axial involvement</t>
  </si>
  <si>
    <t xml:space="preserve">RIGIDITà</t>
  </si>
  <si>
    <t xml:space="preserve">C</t>
  </si>
  <si>
    <t xml:space="preserve">COLLO</t>
  </si>
  <si>
    <t xml:space="preserve">Bilateral involvement without impairment of balance</t>
  </si>
  <si>
    <t xml:space="preserve">BRACCIO DESTRO</t>
  </si>
  <si>
    <t xml:space="preserve">Mild bilateral disease with recovery on pull test</t>
  </si>
  <si>
    <t xml:space="preserve">BRACCIO SINISTRO</t>
  </si>
  <si>
    <t xml:space="preserve">Mild to moderate bilateral disease; some postural instability; physically independent</t>
  </si>
  <si>
    <t xml:space="preserve">GAMBA DESTRA</t>
  </si>
  <si>
    <t xml:space="preserve">Severe disability; still able to walk or stand unassisted</t>
  </si>
  <si>
    <t xml:space="preserve">GAMBA SINISTRA</t>
  </si>
  <si>
    <t xml:space="preserve">Wheelchair bound or bedridden unless aided</t>
  </si>
  <si>
    <t xml:space="preserve">MOVIMENTI RIPETUTI DELLE DITA DELLA MANO</t>
  </si>
  <si>
    <t xml:space="preserve">DESTRA</t>
  </si>
  <si>
    <t xml:space="preserve">SINISTRA</t>
  </si>
  <si>
    <t xml:space="preserve">MOVIMENTI DELLE MANI</t>
  </si>
  <si>
    <t xml:space="preserve">LEDD:  Levodopa Equivalent daily Dose </t>
  </si>
  <si>
    <t xml:space="preserve">PRONO SUPINAZIONE DELLE MANI</t>
  </si>
  <si>
    <t xml:space="preserve">WO:  Wearing Off  motorio e/o non motorio</t>
  </si>
  <si>
    <t xml:space="preserve">MOVIMENTI RIPETUTI DITA DEI PIEDI</t>
  </si>
  <si>
    <t xml:space="preserve">AGILITà DELLE GAMBE</t>
  </si>
  <si>
    <t xml:space="preserve">ALZARSI DALLA SEDIA</t>
  </si>
  <si>
    <t xml:space="preserve">3,10</t>
  </si>
  <si>
    <t xml:space="preserve">MARCIA</t>
  </si>
  <si>
    <t xml:space="preserve">3,11</t>
  </si>
  <si>
    <t xml:space="preserve">BLOCCO DELLA MARCIA</t>
  </si>
  <si>
    <t xml:space="preserve">3,12</t>
  </si>
  <si>
    <t xml:space="preserve">STABILITà POSTURALE</t>
  </si>
  <si>
    <t xml:space="preserve">3,13</t>
  </si>
  <si>
    <t xml:space="preserve">POSTURA</t>
  </si>
  <si>
    <t xml:space="preserve">3,14</t>
  </si>
  <si>
    <t xml:space="preserve">BRADICINESIA</t>
  </si>
  <si>
    <t xml:space="preserve">3,15</t>
  </si>
  <si>
    <t xml:space="preserve">TREMORE POSTURALE</t>
  </si>
  <si>
    <t xml:space="preserve">3,16</t>
  </si>
  <si>
    <t xml:space="preserve">TREMORE CINETICO</t>
  </si>
  <si>
    <t xml:space="preserve">3,17</t>
  </si>
  <si>
    <t xml:space="preserve">AMPIEZZA TREMORE A RIPOSO</t>
  </si>
  <si>
    <t xml:space="preserve">LINGUA, MANDIBOLA</t>
  </si>
  <si>
    <t xml:space="preserve">3,18</t>
  </si>
  <si>
    <t xml:space="preserve">CONTINUITà TREMORE A RIPOSO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@"/>
    <numFmt numFmtId="167" formatCode="[$-409]m/d/yyyy"/>
    <numFmt numFmtId="168" formatCode="0.0"/>
    <numFmt numFmtId="169" formatCode="0.00"/>
    <numFmt numFmtId="170" formatCode="0.000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0"/>
    </font>
    <font>
      <b val="true"/>
      <sz val="8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sz val="9"/>
      <color rgb="FF000000"/>
      <name val="Calibri"/>
      <family val="2"/>
    </font>
    <font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b val="true"/>
      <i val="true"/>
      <sz val="8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9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1FB714"/>
        <bgColor rgb="FF008000"/>
      </patternFill>
    </fill>
    <fill>
      <patternFill patternType="solid">
        <fgColor rgb="FFDD0806"/>
        <bgColor rgb="FF9933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R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J50" activeCellId="0" sqref="J50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2" width="10.5"/>
    <col collapsed="false" customWidth="true" hidden="false" outlineLevel="0" max="3" min="3" style="3" width="5.66"/>
    <col collapsed="false" customWidth="true" hidden="false" outlineLevel="0" max="4" min="4" style="3" width="13.33"/>
    <col collapsed="false" customWidth="true" hidden="false" outlineLevel="0" max="5" min="5" style="4" width="9.49"/>
    <col collapsed="false" customWidth="true" hidden="false" outlineLevel="0" max="6" min="6" style="0" width="6.82"/>
    <col collapsed="false" customWidth="true" hidden="false" outlineLevel="0" max="7" min="7" style="0" width="6.66"/>
    <col collapsed="false" customWidth="false" hidden="false" outlineLevel="0" max="8" min="8" style="5" width="8.82"/>
    <col collapsed="false" customWidth="true" hidden="false" outlineLevel="0" max="9" min="9" style="0" width="16.82"/>
    <col collapsed="false" customWidth="true" hidden="false" outlineLevel="0" max="10" min="10" style="0" width="13.49"/>
    <col collapsed="false" customWidth="true" hidden="false" outlineLevel="0" max="11" min="11" style="0" width="12.32"/>
    <col collapsed="false" customWidth="true" hidden="false" outlineLevel="0" max="12" min="12" style="0" width="6.82"/>
    <col collapsed="false" customWidth="true" hidden="false" outlineLevel="0" max="13" min="13" style="0" width="6.5"/>
    <col collapsed="false" customWidth="true" hidden="false" outlineLevel="0" max="14" min="14" style="0" width="5.99"/>
    <col collapsed="false" customWidth="true" hidden="false" outlineLevel="0" max="15" min="15" style="0" width="8.49"/>
    <col collapsed="false" customWidth="true" hidden="false" outlineLevel="0" max="16" min="16" style="0" width="8.66"/>
    <col collapsed="false" customWidth="true" hidden="false" outlineLevel="0" max="17" min="17" style="0" width="7.5"/>
    <col collapsed="false" customWidth="true" hidden="false" outlineLevel="0" max="19" min="19" style="0" width="5.5"/>
    <col collapsed="false" customWidth="true" hidden="false" outlineLevel="0" max="20" min="20" style="0" width="5.82"/>
    <col collapsed="false" customWidth="true" hidden="false" outlineLevel="0" max="22" min="21" style="0" width="3.99"/>
    <col collapsed="false" customWidth="true" hidden="false" outlineLevel="0" max="23" min="23" style="0" width="5.15"/>
    <col collapsed="false" customWidth="true" hidden="false" outlineLevel="0" max="24" min="24" style="0" width="4.99"/>
    <col collapsed="false" customWidth="true" hidden="false" outlineLevel="0" max="25" min="25" style="0" width="6.5"/>
    <col collapsed="false" customWidth="true" hidden="false" outlineLevel="0" max="26" min="26" style="0" width="5.99"/>
    <col collapsed="false" customWidth="true" hidden="false" outlineLevel="0" max="27" min="27" style="0" width="5.5"/>
    <col collapsed="false" customWidth="true" hidden="false" outlineLevel="0" max="28" min="28" style="0" width="5.99"/>
    <col collapsed="false" customWidth="true" hidden="false" outlineLevel="0" max="30" min="30" style="0" width="7.16"/>
    <col collapsed="false" customWidth="true" hidden="false" outlineLevel="0" max="31" min="31" style="0" width="7.32"/>
    <col collapsed="false" customWidth="true" hidden="false" outlineLevel="0" max="32" min="32" style="0" width="7.66"/>
    <col collapsed="false" customWidth="true" hidden="false" outlineLevel="0" max="33" min="33" style="0" width="6.99"/>
    <col collapsed="false" customWidth="true" hidden="false" outlineLevel="0" max="34" min="34" style="0" width="7.82"/>
    <col collapsed="false" customWidth="true" hidden="false" outlineLevel="0" max="35" min="35" style="0" width="7.5"/>
    <col collapsed="false" customWidth="true" hidden="false" outlineLevel="0" max="36" min="36" style="0" width="6.15"/>
    <col collapsed="false" customWidth="true" hidden="false" outlineLevel="0" max="37" min="37" style="0" width="6.5"/>
    <col collapsed="false" customWidth="true" hidden="false" outlineLevel="0" max="38" min="38" style="0" width="5.5"/>
    <col collapsed="false" customWidth="true" hidden="false" outlineLevel="0" max="39" min="39" style="0" width="7.99"/>
    <col collapsed="false" customWidth="true" hidden="false" outlineLevel="0" max="41" min="40" style="0" width="5.82"/>
    <col collapsed="false" customWidth="true" hidden="false" outlineLevel="0" max="42" min="42" style="0" width="4.82"/>
    <col collapsed="false" customWidth="true" hidden="false" outlineLevel="0" max="43" min="43" style="0" width="7.66"/>
    <col collapsed="false" customWidth="true" hidden="false" outlineLevel="0" max="44" min="44" style="0" width="7.5"/>
    <col collapsed="false" customWidth="true" hidden="false" outlineLevel="0" max="64" min="64" style="0" width="19.15"/>
    <col collapsed="false" customWidth="true" hidden="false" outlineLevel="0" max="65" min="65" style="0" width="25.82"/>
    <col collapsed="false" customWidth="true" hidden="false" outlineLevel="0" max="66" min="66" style="0" width="33.82"/>
    <col collapsed="false" customWidth="true" hidden="false" outlineLevel="0" max="67" min="67" style="0" width="18.66"/>
    <col collapsed="false" customWidth="true" hidden="false" outlineLevel="0" max="68" min="68" style="0" width="18.15"/>
    <col collapsed="false" customWidth="true" hidden="false" outlineLevel="0" max="69" min="69" style="0" width="18.99"/>
    <col collapsed="false" customWidth="true" hidden="false" outlineLevel="0" max="70" min="70" style="0" width="16.5"/>
  </cols>
  <sheetData>
    <row r="1" customFormat="false" ht="14" hidden="false" customHeight="fals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9" t="s">
        <v>4</v>
      </c>
      <c r="F1" s="10" t="s">
        <v>5</v>
      </c>
      <c r="G1" s="10" t="s">
        <v>6</v>
      </c>
      <c r="H1" s="11" t="s">
        <v>7</v>
      </c>
      <c r="I1" s="11" t="s">
        <v>8</v>
      </c>
      <c r="J1" s="10" t="s">
        <v>9</v>
      </c>
      <c r="K1" s="10" t="s">
        <v>10</v>
      </c>
      <c r="L1" s="10" t="s">
        <v>11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</row>
    <row r="2" s="10" customFormat="true" ht="14" hidden="false" customHeight="false" outlineLevel="0" collapsed="false">
      <c r="A2" s="6"/>
      <c r="B2" s="7"/>
      <c r="C2" s="12"/>
      <c r="D2" s="12"/>
      <c r="E2" s="13"/>
      <c r="I2" s="11"/>
      <c r="L2" s="14" t="s">
        <v>12</v>
      </c>
      <c r="M2" s="14" t="s">
        <v>13</v>
      </c>
      <c r="N2" s="15" t="s">
        <v>14</v>
      </c>
      <c r="O2" s="15"/>
      <c r="P2" s="15"/>
      <c r="Q2" s="15"/>
      <c r="R2" s="15"/>
      <c r="S2" s="16" t="s">
        <v>15</v>
      </c>
      <c r="T2" s="16"/>
      <c r="U2" s="14" t="s">
        <v>16</v>
      </c>
      <c r="V2" s="14"/>
      <c r="W2" s="14" t="s">
        <v>17</v>
      </c>
      <c r="X2" s="14"/>
      <c r="Y2" s="14" t="s">
        <v>18</v>
      </c>
      <c r="Z2" s="14"/>
      <c r="AA2" s="14" t="s">
        <v>19</v>
      </c>
      <c r="AB2" s="14"/>
      <c r="AC2" s="14" t="s">
        <v>20</v>
      </c>
      <c r="AD2" s="17" t="s">
        <v>21</v>
      </c>
      <c r="AE2" s="17" t="s">
        <v>22</v>
      </c>
      <c r="AF2" s="17" t="s">
        <v>23</v>
      </c>
      <c r="AG2" s="17" t="s">
        <v>24</v>
      </c>
      <c r="AH2" s="17" t="s">
        <v>25</v>
      </c>
      <c r="AI2" s="17" t="s">
        <v>26</v>
      </c>
      <c r="AJ2" s="17" t="s">
        <v>27</v>
      </c>
      <c r="AK2" s="17"/>
      <c r="AL2" s="17" t="s">
        <v>28</v>
      </c>
      <c r="AM2" s="17"/>
      <c r="AN2" s="17"/>
      <c r="AO2" s="17"/>
      <c r="AP2" s="17"/>
      <c r="AQ2" s="17" t="s">
        <v>29</v>
      </c>
      <c r="AR2" s="18" t="s">
        <v>30</v>
      </c>
    </row>
    <row r="3" s="23" customFormat="true" ht="14" hidden="false" customHeight="false" outlineLevel="0" collapsed="false">
      <c r="A3" s="19"/>
      <c r="B3" s="20"/>
      <c r="C3" s="21"/>
      <c r="D3" s="21"/>
      <c r="E3" s="22"/>
      <c r="H3" s="24"/>
      <c r="I3" s="25"/>
      <c r="L3" s="22"/>
      <c r="M3" s="22"/>
      <c r="N3" s="26" t="s">
        <v>31</v>
      </c>
      <c r="O3" s="26" t="s">
        <v>32</v>
      </c>
      <c r="P3" s="26" t="s">
        <v>33</v>
      </c>
      <c r="Q3" s="26" t="s">
        <v>34</v>
      </c>
      <c r="R3" s="26" t="s">
        <v>35</v>
      </c>
      <c r="S3" s="27" t="s">
        <v>36</v>
      </c>
      <c r="T3" s="27" t="s">
        <v>37</v>
      </c>
      <c r="U3" s="22" t="s">
        <v>36</v>
      </c>
      <c r="V3" s="22" t="s">
        <v>37</v>
      </c>
      <c r="W3" s="22" t="s">
        <v>36</v>
      </c>
      <c r="X3" s="22" t="s">
        <v>37</v>
      </c>
      <c r="Y3" s="22" t="s">
        <v>36</v>
      </c>
      <c r="Z3" s="22" t="s">
        <v>37</v>
      </c>
      <c r="AA3" s="22" t="s">
        <v>36</v>
      </c>
      <c r="AB3" s="22" t="s">
        <v>37</v>
      </c>
      <c r="AC3" s="28"/>
      <c r="AD3" s="28"/>
      <c r="AE3" s="28"/>
      <c r="AF3" s="28"/>
      <c r="AG3" s="28"/>
      <c r="AH3" s="28"/>
      <c r="AI3" s="29"/>
      <c r="AJ3" s="30" t="s">
        <v>36</v>
      </c>
      <c r="AK3" s="30" t="s">
        <v>37</v>
      </c>
      <c r="AL3" s="30" t="s">
        <v>38</v>
      </c>
      <c r="AM3" s="30" t="s">
        <v>39</v>
      </c>
      <c r="AN3" s="30" t="s">
        <v>40</v>
      </c>
      <c r="AO3" s="30" t="s">
        <v>41</v>
      </c>
      <c r="AP3" s="30" t="s">
        <v>42</v>
      </c>
      <c r="AQ3" s="29"/>
    </row>
    <row r="4" customFormat="false" ht="14" hidden="false" customHeight="false" outlineLevel="0" collapsed="false">
      <c r="A4" s="31" t="s">
        <v>43</v>
      </c>
      <c r="B4" s="32" t="n">
        <v>18111</v>
      </c>
      <c r="C4" s="33" t="n">
        <v>65</v>
      </c>
      <c r="D4" s="34" t="n">
        <v>7</v>
      </c>
      <c r="E4" s="35" t="n">
        <v>815</v>
      </c>
      <c r="F4" s="0" t="n">
        <v>30</v>
      </c>
      <c r="G4" s="36" t="n">
        <v>2.5</v>
      </c>
      <c r="H4" s="37" t="s">
        <v>44</v>
      </c>
      <c r="I4" s="38" t="s">
        <v>45</v>
      </c>
      <c r="J4" s="39" t="s">
        <v>46</v>
      </c>
      <c r="K4" s="0" t="s">
        <v>47</v>
      </c>
      <c r="L4" s="40" t="n">
        <v>1</v>
      </c>
      <c r="M4" s="40" t="n">
        <v>2</v>
      </c>
      <c r="N4" s="40" t="n">
        <v>1</v>
      </c>
      <c r="O4" s="40" t="n">
        <v>2</v>
      </c>
      <c r="P4" s="40" t="n">
        <v>2</v>
      </c>
      <c r="Q4" s="40" t="n">
        <v>1</v>
      </c>
      <c r="R4" s="40" t="n">
        <v>1</v>
      </c>
      <c r="S4" s="40" t="n">
        <v>2</v>
      </c>
      <c r="T4" s="40" t="n">
        <v>1</v>
      </c>
      <c r="U4" s="40" t="n">
        <v>1</v>
      </c>
      <c r="V4" s="40" t="n">
        <v>1</v>
      </c>
      <c r="W4" s="40" t="n">
        <v>2</v>
      </c>
      <c r="X4" s="40" t="n">
        <v>1</v>
      </c>
      <c r="Y4" s="40" t="n">
        <v>1</v>
      </c>
      <c r="Z4" s="40" t="n">
        <v>2</v>
      </c>
      <c r="AA4" s="40" t="n">
        <v>2</v>
      </c>
      <c r="AB4" s="40" t="n">
        <v>1</v>
      </c>
      <c r="AC4" s="40" t="n">
        <v>1</v>
      </c>
      <c r="AD4" s="40" t="n">
        <v>1</v>
      </c>
      <c r="AE4" s="40" t="n">
        <v>0</v>
      </c>
      <c r="AF4" s="40" t="n">
        <v>0</v>
      </c>
      <c r="AG4" s="40" t="n">
        <v>0</v>
      </c>
      <c r="AH4" s="40" t="n">
        <v>1</v>
      </c>
      <c r="AI4" s="40" t="n">
        <v>0</v>
      </c>
      <c r="AJ4" s="40" t="n">
        <v>0</v>
      </c>
      <c r="AK4" s="40" t="n">
        <v>0</v>
      </c>
      <c r="AL4" s="40" t="n">
        <v>0</v>
      </c>
      <c r="AM4" s="40" t="n">
        <v>0</v>
      </c>
      <c r="AN4" s="40" t="n">
        <v>0</v>
      </c>
      <c r="AO4" s="40" t="n">
        <v>0</v>
      </c>
      <c r="AP4" s="40" t="n">
        <v>1</v>
      </c>
      <c r="AQ4" s="40" t="n">
        <v>0</v>
      </c>
      <c r="AR4" s="40" t="n">
        <f aca="false">SUM(L4:AQ4)</f>
        <v>28</v>
      </c>
    </row>
    <row r="5" customFormat="false" ht="14" hidden="false" customHeight="false" outlineLevel="0" collapsed="false">
      <c r="B5" s="41"/>
      <c r="C5" s="42"/>
      <c r="D5" s="42"/>
      <c r="G5" s="43"/>
      <c r="H5" s="44"/>
      <c r="I5" s="38"/>
      <c r="J5" s="39"/>
      <c r="K5" s="0" t="s">
        <v>48</v>
      </c>
      <c r="L5" s="45" t="n">
        <v>1</v>
      </c>
      <c r="M5" s="45" t="n">
        <v>1</v>
      </c>
      <c r="N5" s="45" t="n">
        <v>0</v>
      </c>
      <c r="O5" s="45" t="n">
        <v>2</v>
      </c>
      <c r="P5" s="45" t="n">
        <v>1</v>
      </c>
      <c r="Q5" s="45" t="n">
        <v>0</v>
      </c>
      <c r="R5" s="45" t="n">
        <v>0</v>
      </c>
      <c r="S5" s="45" t="n">
        <v>1</v>
      </c>
      <c r="T5" s="45" t="n">
        <v>0</v>
      </c>
      <c r="U5" s="45" t="n">
        <v>0</v>
      </c>
      <c r="V5" s="45" t="n">
        <v>0</v>
      </c>
      <c r="W5" s="45" t="n">
        <v>1</v>
      </c>
      <c r="X5" s="45" t="n">
        <v>0</v>
      </c>
      <c r="Y5" s="45" t="n">
        <v>1</v>
      </c>
      <c r="Z5" s="45" t="n">
        <v>1</v>
      </c>
      <c r="AA5" s="45" t="n">
        <v>1</v>
      </c>
      <c r="AB5" s="45" t="n">
        <v>1</v>
      </c>
      <c r="AC5" s="45" t="n">
        <v>0</v>
      </c>
      <c r="AD5" s="45" t="n">
        <v>0</v>
      </c>
      <c r="AE5" s="45" t="n">
        <v>0</v>
      </c>
      <c r="AF5" s="45" t="n">
        <v>0</v>
      </c>
      <c r="AG5" s="45" t="n">
        <v>0</v>
      </c>
      <c r="AH5" s="45" t="n">
        <v>0</v>
      </c>
      <c r="AI5" s="45" t="n">
        <v>0</v>
      </c>
      <c r="AJ5" s="45" t="n">
        <v>0</v>
      </c>
      <c r="AK5" s="45" t="n">
        <v>0</v>
      </c>
      <c r="AL5" s="45" t="n">
        <v>0</v>
      </c>
      <c r="AM5" s="45" t="n">
        <v>0</v>
      </c>
      <c r="AN5" s="45" t="n">
        <v>0</v>
      </c>
      <c r="AO5" s="45" t="n">
        <v>0</v>
      </c>
      <c r="AP5" s="45" t="n">
        <v>1</v>
      </c>
      <c r="AQ5" s="45" t="n">
        <v>0</v>
      </c>
      <c r="AR5" s="45" t="n">
        <f aca="false">SUM(L5:AQ5)</f>
        <v>12</v>
      </c>
    </row>
    <row r="6" customFormat="false" ht="14" hidden="false" customHeight="false" outlineLevel="0" collapsed="false">
      <c r="B6" s="41"/>
      <c r="C6" s="42"/>
      <c r="D6" s="42"/>
      <c r="G6" s="43"/>
      <c r="H6" s="44"/>
      <c r="I6" s="38"/>
      <c r="J6" s="39"/>
      <c r="K6" s="0" t="s">
        <v>49</v>
      </c>
      <c r="L6" s="0" t="n">
        <v>1</v>
      </c>
      <c r="M6" s="0" t="n">
        <v>2</v>
      </c>
      <c r="N6" s="0" t="n">
        <v>1</v>
      </c>
      <c r="O6" s="0" t="n">
        <v>2</v>
      </c>
      <c r="P6" s="0" t="n">
        <v>2</v>
      </c>
      <c r="Q6" s="0" t="n">
        <v>1</v>
      </c>
      <c r="R6" s="0" t="n">
        <v>0</v>
      </c>
      <c r="S6" s="0" t="n">
        <v>2</v>
      </c>
      <c r="T6" s="0" t="n">
        <v>1</v>
      </c>
      <c r="U6" s="0" t="n">
        <v>1</v>
      </c>
      <c r="V6" s="0" t="n">
        <v>0</v>
      </c>
      <c r="W6" s="0" t="n">
        <v>2</v>
      </c>
      <c r="X6" s="0" t="n">
        <v>1</v>
      </c>
      <c r="Y6" s="0" t="n">
        <v>1</v>
      </c>
      <c r="Z6" s="0" t="n">
        <v>2</v>
      </c>
      <c r="AA6" s="0" t="n">
        <v>2</v>
      </c>
      <c r="AB6" s="0" t="n">
        <v>1</v>
      </c>
      <c r="AC6" s="0" t="n">
        <v>1</v>
      </c>
      <c r="AD6" s="0" t="n">
        <v>1</v>
      </c>
      <c r="AE6" s="0" t="n">
        <v>0</v>
      </c>
      <c r="AF6" s="0" t="n">
        <v>0</v>
      </c>
      <c r="AG6" s="0" t="n">
        <v>0</v>
      </c>
      <c r="AH6" s="0" t="n">
        <v>1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1</v>
      </c>
      <c r="AQ6" s="0" t="n">
        <v>0</v>
      </c>
      <c r="AR6" s="0" t="n">
        <f aca="false">SUM(L6:AQ6)</f>
        <v>26</v>
      </c>
    </row>
    <row r="7" customFormat="false" ht="14" hidden="false" customHeight="false" outlineLevel="0" collapsed="false">
      <c r="C7" s="42"/>
      <c r="D7" s="42"/>
      <c r="G7" s="43"/>
      <c r="I7" s="46"/>
      <c r="K7" s="0" t="s">
        <v>50</v>
      </c>
      <c r="L7" s="0" t="n">
        <v>1</v>
      </c>
      <c r="M7" s="0" t="n">
        <v>1</v>
      </c>
      <c r="N7" s="0" t="n">
        <v>0</v>
      </c>
      <c r="O7" s="0" t="n">
        <v>2</v>
      </c>
      <c r="P7" s="0" t="n">
        <v>1</v>
      </c>
      <c r="Q7" s="0" t="n">
        <v>1</v>
      </c>
      <c r="R7" s="0" t="n">
        <v>0</v>
      </c>
      <c r="S7" s="0" t="n">
        <v>2</v>
      </c>
      <c r="T7" s="0" t="n">
        <v>1</v>
      </c>
      <c r="U7" s="0" t="n">
        <v>1</v>
      </c>
      <c r="V7" s="0" t="n">
        <v>0</v>
      </c>
      <c r="W7" s="0" t="n">
        <v>1</v>
      </c>
      <c r="X7" s="0" t="n">
        <v>1</v>
      </c>
      <c r="Y7" s="0" t="n">
        <v>1</v>
      </c>
      <c r="Z7" s="0" t="n">
        <v>2</v>
      </c>
      <c r="AA7" s="0" t="n">
        <v>2</v>
      </c>
      <c r="AB7" s="0" t="n">
        <v>1</v>
      </c>
      <c r="AC7" s="0" t="n">
        <v>1</v>
      </c>
      <c r="AD7" s="0" t="n">
        <v>1</v>
      </c>
      <c r="AE7" s="0" t="n">
        <v>0</v>
      </c>
      <c r="AF7" s="0" t="n">
        <v>0</v>
      </c>
      <c r="AG7" s="0" t="n">
        <v>0</v>
      </c>
      <c r="AH7" s="0" t="n">
        <v>1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1</v>
      </c>
      <c r="AQ7" s="0" t="n">
        <v>0</v>
      </c>
      <c r="AR7" s="0" t="n">
        <f aca="false">SUM(L7:AQ7)</f>
        <v>22</v>
      </c>
    </row>
    <row r="8" customFormat="false" ht="14" hidden="false" customHeight="false" outlineLevel="0" collapsed="false">
      <c r="A8" s="1" t="s">
        <v>51</v>
      </c>
      <c r="B8" s="41" t="n">
        <v>24099</v>
      </c>
      <c r="C8" s="3" t="n">
        <v>49</v>
      </c>
      <c r="D8" s="3" t="n">
        <v>10</v>
      </c>
      <c r="E8" s="4" t="n">
        <v>790</v>
      </c>
      <c r="F8" s="0" t="n">
        <v>29</v>
      </c>
      <c r="G8" s="43" t="n">
        <v>2.5</v>
      </c>
      <c r="H8" s="37" t="s">
        <v>44</v>
      </c>
      <c r="I8" s="38" t="s">
        <v>45</v>
      </c>
      <c r="J8" s="39" t="s">
        <v>46</v>
      </c>
      <c r="K8" s="0" t="s">
        <v>47</v>
      </c>
      <c r="L8" s="40" t="n">
        <v>1</v>
      </c>
      <c r="M8" s="40" t="n">
        <v>1</v>
      </c>
      <c r="N8" s="40" t="n">
        <v>1</v>
      </c>
      <c r="O8" s="40" t="n">
        <v>2</v>
      </c>
      <c r="P8" s="40" t="n">
        <v>1</v>
      </c>
      <c r="Q8" s="40" t="n">
        <v>2</v>
      </c>
      <c r="R8" s="40" t="n">
        <v>1</v>
      </c>
      <c r="S8" s="40" t="n">
        <v>1</v>
      </c>
      <c r="T8" s="40" t="n">
        <v>1</v>
      </c>
      <c r="U8" s="40" t="n">
        <v>1</v>
      </c>
      <c r="V8" s="40" t="n">
        <v>1</v>
      </c>
      <c r="W8" s="40" t="n">
        <v>1</v>
      </c>
      <c r="X8" s="40" t="n">
        <v>1</v>
      </c>
      <c r="Y8" s="40" t="n">
        <v>2</v>
      </c>
      <c r="Z8" s="40" t="n">
        <v>1</v>
      </c>
      <c r="AA8" s="40" t="n">
        <v>1</v>
      </c>
      <c r="AB8" s="40" t="n">
        <v>1</v>
      </c>
      <c r="AC8" s="40" t="n">
        <v>1</v>
      </c>
      <c r="AD8" s="40" t="n">
        <v>1</v>
      </c>
      <c r="AE8" s="40" t="n">
        <v>2</v>
      </c>
      <c r="AF8" s="40" t="n">
        <v>0</v>
      </c>
      <c r="AG8" s="40" t="n">
        <v>1</v>
      </c>
      <c r="AH8" s="40" t="n">
        <v>2</v>
      </c>
      <c r="AI8" s="40" t="n">
        <v>1</v>
      </c>
      <c r="AJ8" s="40" t="n">
        <v>1</v>
      </c>
      <c r="AK8" s="40" t="n">
        <v>1</v>
      </c>
      <c r="AL8" s="40" t="n">
        <v>0</v>
      </c>
      <c r="AM8" s="40" t="n">
        <v>0</v>
      </c>
      <c r="AN8" s="40" t="n">
        <v>0</v>
      </c>
      <c r="AO8" s="40" t="n">
        <v>0</v>
      </c>
      <c r="AP8" s="40" t="n">
        <v>0</v>
      </c>
      <c r="AQ8" s="40" t="n">
        <v>1</v>
      </c>
      <c r="AR8" s="40" t="n">
        <f aca="false">SUM(L8:AQ8)</f>
        <v>31</v>
      </c>
    </row>
    <row r="9" customFormat="false" ht="14" hidden="false" customHeight="false" outlineLevel="0" collapsed="false">
      <c r="B9" s="41"/>
      <c r="C9" s="42"/>
      <c r="D9" s="42"/>
      <c r="G9" s="43"/>
      <c r="H9" s="44"/>
      <c r="I9" s="38"/>
      <c r="J9" s="39"/>
      <c r="K9" s="0" t="s">
        <v>48</v>
      </c>
      <c r="L9" s="45" t="n">
        <v>1</v>
      </c>
      <c r="M9" s="45" t="n">
        <v>0</v>
      </c>
      <c r="N9" s="45" t="n">
        <v>0</v>
      </c>
      <c r="O9" s="45" t="n">
        <v>1</v>
      </c>
      <c r="P9" s="45" t="n">
        <v>1</v>
      </c>
      <c r="Q9" s="45" t="n">
        <v>1</v>
      </c>
      <c r="R9" s="45" t="n">
        <v>1</v>
      </c>
      <c r="S9" s="45" t="n">
        <v>1</v>
      </c>
      <c r="T9" s="45" t="n">
        <v>0</v>
      </c>
      <c r="U9" s="45" t="n">
        <v>1</v>
      </c>
      <c r="V9" s="45" t="n">
        <v>0</v>
      </c>
      <c r="W9" s="45" t="n">
        <v>1</v>
      </c>
      <c r="X9" s="45" t="n">
        <v>0</v>
      </c>
      <c r="Y9" s="45" t="n">
        <v>1</v>
      </c>
      <c r="Z9" s="45" t="n">
        <v>0</v>
      </c>
      <c r="AA9" s="45" t="n">
        <v>0</v>
      </c>
      <c r="AB9" s="45" t="n">
        <v>0</v>
      </c>
      <c r="AC9" s="45" t="n">
        <v>0</v>
      </c>
      <c r="AD9" s="45" t="n">
        <v>0</v>
      </c>
      <c r="AE9" s="45" t="n">
        <v>1</v>
      </c>
      <c r="AF9" s="45" t="n">
        <v>0</v>
      </c>
      <c r="AG9" s="45" t="n">
        <v>1</v>
      </c>
      <c r="AH9" s="45" t="n">
        <v>1</v>
      </c>
      <c r="AI9" s="45" t="n">
        <v>1</v>
      </c>
      <c r="AJ9" s="45" t="n">
        <v>1</v>
      </c>
      <c r="AK9" s="45" t="n">
        <v>1</v>
      </c>
      <c r="AL9" s="45" t="n">
        <v>0</v>
      </c>
      <c r="AM9" s="45" t="n">
        <v>0</v>
      </c>
      <c r="AN9" s="45" t="n">
        <v>0</v>
      </c>
      <c r="AO9" s="45" t="n">
        <v>0</v>
      </c>
      <c r="AP9" s="45" t="n">
        <v>0</v>
      </c>
      <c r="AQ9" s="45" t="n">
        <v>0</v>
      </c>
      <c r="AR9" s="45" t="n">
        <f aca="false">SUM(L9:AQ9)</f>
        <v>15</v>
      </c>
    </row>
    <row r="10" customFormat="false" ht="14" hidden="false" customHeight="false" outlineLevel="0" collapsed="false">
      <c r="B10" s="41"/>
      <c r="C10" s="42"/>
      <c r="D10" s="42"/>
      <c r="G10" s="43"/>
      <c r="H10" s="44"/>
      <c r="I10" s="38"/>
      <c r="J10" s="39"/>
      <c r="K10" s="0" t="s">
        <v>49</v>
      </c>
      <c r="L10" s="0" t="n">
        <v>1</v>
      </c>
      <c r="M10" s="0" t="n">
        <v>1</v>
      </c>
      <c r="N10" s="0" t="n">
        <v>0</v>
      </c>
      <c r="O10" s="0" t="n">
        <v>2</v>
      </c>
      <c r="P10" s="0" t="n">
        <v>2</v>
      </c>
      <c r="Q10" s="0" t="n">
        <v>2</v>
      </c>
      <c r="R10" s="0" t="n">
        <v>1</v>
      </c>
      <c r="S10" s="0" t="n">
        <v>1</v>
      </c>
      <c r="T10" s="0" t="n">
        <v>0</v>
      </c>
      <c r="U10" s="0" t="n">
        <v>1</v>
      </c>
      <c r="V10" s="0" t="n">
        <v>0</v>
      </c>
      <c r="W10" s="0" t="n">
        <v>1</v>
      </c>
      <c r="X10" s="0" t="n">
        <v>0</v>
      </c>
      <c r="Y10" s="0" t="n">
        <v>2</v>
      </c>
      <c r="Z10" s="0" t="n">
        <v>1</v>
      </c>
      <c r="AA10" s="0" t="n">
        <v>1</v>
      </c>
      <c r="AB10" s="0" t="n">
        <v>0</v>
      </c>
      <c r="AC10" s="0" t="n">
        <v>0</v>
      </c>
      <c r="AD10" s="0" t="n">
        <v>0</v>
      </c>
      <c r="AE10" s="0" t="n">
        <v>2</v>
      </c>
      <c r="AF10" s="0" t="n">
        <v>0</v>
      </c>
      <c r="AG10" s="0" t="n">
        <v>1</v>
      </c>
      <c r="AH10" s="0" t="n">
        <v>2</v>
      </c>
      <c r="AI10" s="0" t="n">
        <v>1</v>
      </c>
      <c r="AJ10" s="0" t="n">
        <v>1</v>
      </c>
      <c r="AK10" s="0" t="n">
        <v>1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f aca="false">SUM(L10:AQ10)</f>
        <v>24</v>
      </c>
    </row>
    <row r="11" customFormat="false" ht="14" hidden="false" customHeight="false" outlineLevel="0" collapsed="false">
      <c r="C11" s="42"/>
      <c r="D11" s="42"/>
      <c r="G11" s="43"/>
      <c r="I11" s="46"/>
      <c r="K11" s="0" t="s">
        <v>50</v>
      </c>
      <c r="L11" s="0" t="n">
        <v>1</v>
      </c>
      <c r="M11" s="0" t="n">
        <v>1</v>
      </c>
      <c r="N11" s="0" t="n">
        <v>1</v>
      </c>
      <c r="O11" s="0" t="n">
        <v>2</v>
      </c>
      <c r="P11" s="0" t="n">
        <v>2</v>
      </c>
      <c r="Q11" s="0" t="n">
        <v>2</v>
      </c>
      <c r="R11" s="0" t="n">
        <v>2</v>
      </c>
      <c r="S11" s="0" t="n">
        <v>1</v>
      </c>
      <c r="T11" s="0" t="n">
        <v>1</v>
      </c>
      <c r="U11" s="0" t="n">
        <v>1</v>
      </c>
      <c r="V11" s="0" t="n">
        <v>0</v>
      </c>
      <c r="W11" s="0" t="n">
        <v>1</v>
      </c>
      <c r="X11" s="0" t="n">
        <v>1</v>
      </c>
      <c r="Y11" s="0" t="n">
        <v>2</v>
      </c>
      <c r="Z11" s="0" t="n">
        <v>1</v>
      </c>
      <c r="AA11" s="0" t="n">
        <v>0</v>
      </c>
      <c r="AB11" s="0" t="n">
        <v>0</v>
      </c>
      <c r="AC11" s="0" t="n">
        <v>0</v>
      </c>
      <c r="AD11" s="0" t="n">
        <v>1</v>
      </c>
      <c r="AE11" s="0" t="n">
        <v>3</v>
      </c>
      <c r="AF11" s="0" t="n">
        <v>0</v>
      </c>
      <c r="AG11" s="0" t="n">
        <v>1</v>
      </c>
      <c r="AH11" s="0" t="n">
        <v>2</v>
      </c>
      <c r="AI11" s="0" t="n">
        <v>1</v>
      </c>
      <c r="AJ11" s="0" t="n">
        <v>1</v>
      </c>
      <c r="AK11" s="0" t="n">
        <v>1</v>
      </c>
      <c r="AL11" s="0" t="n">
        <v>0</v>
      </c>
      <c r="AM11" s="0" t="n">
        <v>1</v>
      </c>
      <c r="AN11" s="0" t="n">
        <v>0</v>
      </c>
      <c r="AO11" s="0" t="n">
        <v>0</v>
      </c>
      <c r="AP11" s="0" t="n">
        <v>0</v>
      </c>
      <c r="AQ11" s="0" t="n">
        <v>1</v>
      </c>
      <c r="AR11" s="0" t="n">
        <f aca="false">SUM(L11:AQ11)</f>
        <v>31</v>
      </c>
    </row>
    <row r="12" customFormat="false" ht="14" hidden="false" customHeight="false" outlineLevel="0" collapsed="false">
      <c r="A12" s="1" t="s">
        <v>52</v>
      </c>
      <c r="B12" s="41" t="n">
        <v>13904</v>
      </c>
      <c r="C12" s="3" t="n">
        <v>75</v>
      </c>
      <c r="D12" s="3" t="n">
        <v>6</v>
      </c>
      <c r="E12" s="4" t="n">
        <v>640</v>
      </c>
      <c r="F12" s="0" t="n">
        <v>30</v>
      </c>
      <c r="G12" s="43" t="n">
        <v>2</v>
      </c>
      <c r="H12" s="37" t="s">
        <v>53</v>
      </c>
      <c r="I12" s="38" t="s">
        <v>45</v>
      </c>
      <c r="J12" s="39" t="s">
        <v>46</v>
      </c>
      <c r="K12" s="47" t="s">
        <v>47</v>
      </c>
      <c r="L12" s="40" t="n">
        <v>0</v>
      </c>
      <c r="M12" s="40" t="n">
        <v>1</v>
      </c>
      <c r="N12" s="40" t="n">
        <v>1</v>
      </c>
      <c r="O12" s="40" t="n">
        <v>1</v>
      </c>
      <c r="P12" s="40" t="n">
        <v>1</v>
      </c>
      <c r="Q12" s="40" t="n">
        <v>1</v>
      </c>
      <c r="R12" s="40" t="n">
        <v>0</v>
      </c>
      <c r="S12" s="40" t="n">
        <v>2</v>
      </c>
      <c r="T12" s="40" t="n">
        <v>1</v>
      </c>
      <c r="U12" s="40" t="n">
        <v>2</v>
      </c>
      <c r="V12" s="40" t="n">
        <v>1</v>
      </c>
      <c r="W12" s="40" t="n">
        <v>2</v>
      </c>
      <c r="X12" s="40" t="n">
        <v>2</v>
      </c>
      <c r="Y12" s="40" t="n">
        <v>2</v>
      </c>
      <c r="Z12" s="40" t="n">
        <v>2</v>
      </c>
      <c r="AA12" s="40" t="n">
        <v>2</v>
      </c>
      <c r="AB12" s="40" t="n">
        <v>1</v>
      </c>
      <c r="AC12" s="40" t="n">
        <v>1</v>
      </c>
      <c r="AD12" s="40" t="n">
        <v>1</v>
      </c>
      <c r="AE12" s="40" t="n">
        <v>0</v>
      </c>
      <c r="AF12" s="40" t="n">
        <v>0</v>
      </c>
      <c r="AG12" s="40" t="n">
        <v>1</v>
      </c>
      <c r="AH12" s="40" t="n">
        <v>2</v>
      </c>
      <c r="AI12" s="40" t="n">
        <v>1</v>
      </c>
      <c r="AJ12" s="40" t="n">
        <v>0</v>
      </c>
      <c r="AK12" s="40" t="n">
        <v>0</v>
      </c>
      <c r="AL12" s="40" t="n">
        <v>1</v>
      </c>
      <c r="AM12" s="40" t="n">
        <v>0</v>
      </c>
      <c r="AN12" s="40" t="n">
        <v>0</v>
      </c>
      <c r="AO12" s="40" t="n">
        <v>0</v>
      </c>
      <c r="AP12" s="40" t="n">
        <v>0</v>
      </c>
      <c r="AQ12" s="40" t="n">
        <v>3</v>
      </c>
      <c r="AR12" s="40" t="n">
        <f aca="false">SUM(L12:AQ12)</f>
        <v>32</v>
      </c>
    </row>
    <row r="13" customFormat="false" ht="14" hidden="false" customHeight="false" outlineLevel="0" collapsed="false">
      <c r="B13" s="41"/>
      <c r="C13" s="42"/>
      <c r="D13" s="42"/>
      <c r="G13" s="43"/>
      <c r="H13" s="44"/>
      <c r="I13" s="38"/>
      <c r="J13" s="39"/>
      <c r="K13" s="0" t="s">
        <v>48</v>
      </c>
      <c r="L13" s="45" t="n">
        <v>0</v>
      </c>
      <c r="M13" s="45" t="n">
        <v>1</v>
      </c>
      <c r="N13" s="45" t="n">
        <v>0</v>
      </c>
      <c r="O13" s="45" t="n">
        <v>1</v>
      </c>
      <c r="P13" s="45" t="n">
        <v>1</v>
      </c>
      <c r="Q13" s="45" t="n">
        <v>1</v>
      </c>
      <c r="R13" s="45" t="n">
        <v>0</v>
      </c>
      <c r="S13" s="45" t="n">
        <v>2</v>
      </c>
      <c r="T13" s="45" t="n">
        <v>1</v>
      </c>
      <c r="U13" s="45" t="n">
        <v>1</v>
      </c>
      <c r="V13" s="45" t="n">
        <v>1</v>
      </c>
      <c r="W13" s="45" t="n">
        <v>1</v>
      </c>
      <c r="X13" s="45" t="n">
        <v>1</v>
      </c>
      <c r="Y13" s="45" t="n">
        <v>1</v>
      </c>
      <c r="Z13" s="45" t="n">
        <v>1</v>
      </c>
      <c r="AA13" s="45" t="n">
        <v>1</v>
      </c>
      <c r="AB13" s="45" t="n">
        <v>1</v>
      </c>
      <c r="AC13" s="45" t="n">
        <v>0</v>
      </c>
      <c r="AD13" s="45" t="n">
        <v>0</v>
      </c>
      <c r="AE13" s="45" t="n">
        <v>0</v>
      </c>
      <c r="AF13" s="45" t="n">
        <v>0</v>
      </c>
      <c r="AG13" s="45" t="n">
        <v>1</v>
      </c>
      <c r="AH13" s="45" t="n">
        <v>1</v>
      </c>
      <c r="AI13" s="45" t="n">
        <v>0</v>
      </c>
      <c r="AJ13" s="45" t="n">
        <v>0</v>
      </c>
      <c r="AK13" s="45" t="n">
        <v>0</v>
      </c>
      <c r="AL13" s="45" t="n">
        <v>1</v>
      </c>
      <c r="AM13" s="45" t="n">
        <v>0</v>
      </c>
      <c r="AN13" s="45" t="n">
        <v>0</v>
      </c>
      <c r="AO13" s="45" t="n">
        <v>0</v>
      </c>
      <c r="AP13" s="45" t="n">
        <v>0</v>
      </c>
      <c r="AQ13" s="45" t="n">
        <v>2</v>
      </c>
      <c r="AR13" s="45" t="n">
        <f aca="false">SUM(L13:AQ13)</f>
        <v>20</v>
      </c>
    </row>
    <row r="14" customFormat="false" ht="14" hidden="false" customHeight="false" outlineLevel="0" collapsed="false">
      <c r="B14" s="41"/>
      <c r="C14" s="42"/>
      <c r="D14" s="42"/>
      <c r="G14" s="43"/>
      <c r="H14" s="44"/>
      <c r="I14" s="38"/>
      <c r="J14" s="39"/>
      <c r="K14" s="0" t="s">
        <v>49</v>
      </c>
      <c r="L14" s="0" t="n">
        <v>0</v>
      </c>
      <c r="M14" s="0" t="n">
        <v>1</v>
      </c>
      <c r="N14" s="0" t="n">
        <v>0</v>
      </c>
      <c r="O14" s="0" t="n">
        <v>1</v>
      </c>
      <c r="P14" s="0" t="n">
        <v>1</v>
      </c>
      <c r="Q14" s="0" t="n">
        <v>1</v>
      </c>
      <c r="R14" s="0" t="n">
        <v>0</v>
      </c>
      <c r="S14" s="0" t="n">
        <v>2</v>
      </c>
      <c r="T14" s="0" t="n">
        <v>1</v>
      </c>
      <c r="U14" s="0" t="n">
        <v>2</v>
      </c>
      <c r="V14" s="0" t="n">
        <v>1</v>
      </c>
      <c r="W14" s="0" t="n">
        <v>2</v>
      </c>
      <c r="X14" s="0" t="n">
        <v>2</v>
      </c>
      <c r="Y14" s="0" t="n">
        <v>2</v>
      </c>
      <c r="Z14" s="0" t="n">
        <v>1</v>
      </c>
      <c r="AA14" s="0" t="n">
        <v>1</v>
      </c>
      <c r="AB14" s="0" t="n">
        <v>0</v>
      </c>
      <c r="AC14" s="0" t="n">
        <v>1</v>
      </c>
      <c r="AD14" s="0" t="n">
        <v>1</v>
      </c>
      <c r="AE14" s="0" t="n">
        <v>0</v>
      </c>
      <c r="AF14" s="0" t="n">
        <v>0</v>
      </c>
      <c r="AG14" s="0" t="n">
        <v>1</v>
      </c>
      <c r="AH14" s="0" t="n">
        <v>2</v>
      </c>
      <c r="AI14" s="0" t="n">
        <v>1</v>
      </c>
      <c r="AJ14" s="0" t="n">
        <v>0</v>
      </c>
      <c r="AK14" s="0" t="n">
        <v>0</v>
      </c>
      <c r="AL14" s="0" t="n">
        <v>2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3</v>
      </c>
      <c r="AR14" s="0" t="n">
        <f aca="false">SUM(L14:AQ14)</f>
        <v>29</v>
      </c>
    </row>
    <row r="15" customFormat="false" ht="14" hidden="false" customHeight="false" outlineLevel="0" collapsed="false">
      <c r="C15" s="42"/>
      <c r="D15" s="42"/>
      <c r="G15" s="43"/>
      <c r="I15" s="46"/>
      <c r="K15" s="0" t="s">
        <v>50</v>
      </c>
      <c r="L15" s="0" t="n">
        <v>0</v>
      </c>
      <c r="M15" s="0" t="n">
        <v>1</v>
      </c>
      <c r="N15" s="0" t="n">
        <v>0</v>
      </c>
      <c r="O15" s="0" t="n">
        <v>1</v>
      </c>
      <c r="P15" s="0" t="n">
        <v>1</v>
      </c>
      <c r="Q15" s="0" t="n">
        <v>1</v>
      </c>
      <c r="R15" s="0" t="n">
        <v>0</v>
      </c>
      <c r="S15" s="0" t="n">
        <v>2</v>
      </c>
      <c r="T15" s="0" t="n">
        <v>1</v>
      </c>
      <c r="U15" s="0" t="n">
        <v>2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0</v>
      </c>
      <c r="AC15" s="0" t="n">
        <v>1</v>
      </c>
      <c r="AD15" s="0" t="n">
        <v>1</v>
      </c>
      <c r="AE15" s="0" t="n">
        <v>0</v>
      </c>
      <c r="AF15" s="0" t="n">
        <v>0</v>
      </c>
      <c r="AG15" s="0" t="n">
        <v>1</v>
      </c>
      <c r="AH15" s="0" t="n">
        <v>2</v>
      </c>
      <c r="AI15" s="0" t="n">
        <v>1</v>
      </c>
      <c r="AJ15" s="0" t="n">
        <v>0</v>
      </c>
      <c r="AK15" s="0" t="n">
        <v>0</v>
      </c>
      <c r="AL15" s="0" t="n">
        <v>2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3</v>
      </c>
      <c r="AR15" s="0" t="n">
        <f aca="false">SUM(L15:AQ15)</f>
        <v>26</v>
      </c>
    </row>
    <row r="16" customFormat="false" ht="14" hidden="false" customHeight="false" outlineLevel="0" collapsed="false">
      <c r="A16" s="1" t="s">
        <v>54</v>
      </c>
      <c r="B16" s="41" t="n">
        <v>19930</v>
      </c>
      <c r="C16" s="3" t="n">
        <v>59</v>
      </c>
      <c r="D16" s="3" t="n">
        <v>8</v>
      </c>
      <c r="E16" s="4" t="n">
        <v>580</v>
      </c>
      <c r="F16" s="0" t="n">
        <v>30</v>
      </c>
      <c r="G16" s="43" t="n">
        <v>2.5</v>
      </c>
      <c r="H16" s="37" t="s">
        <v>44</v>
      </c>
      <c r="I16" s="38" t="s">
        <v>55</v>
      </c>
      <c r="J16" s="39" t="s">
        <v>56</v>
      </c>
      <c r="K16" s="47" t="s">
        <v>47</v>
      </c>
      <c r="L16" s="40" t="n">
        <v>0</v>
      </c>
      <c r="M16" s="40" t="n">
        <v>1</v>
      </c>
      <c r="N16" s="40" t="n">
        <v>0</v>
      </c>
      <c r="O16" s="40" t="n">
        <v>1</v>
      </c>
      <c r="P16" s="40" t="n">
        <v>2</v>
      </c>
      <c r="Q16" s="40" t="n">
        <v>0</v>
      </c>
      <c r="R16" s="40" t="n">
        <v>0</v>
      </c>
      <c r="S16" s="40" t="n">
        <v>1</v>
      </c>
      <c r="T16" s="40" t="n">
        <v>2</v>
      </c>
      <c r="U16" s="40" t="n">
        <v>0</v>
      </c>
      <c r="V16" s="40" t="n">
        <v>1</v>
      </c>
      <c r="W16" s="40" t="n">
        <v>0</v>
      </c>
      <c r="X16" s="40" t="n">
        <v>0</v>
      </c>
      <c r="Y16" s="40" t="n">
        <v>1</v>
      </c>
      <c r="Z16" s="40" t="n">
        <v>2</v>
      </c>
      <c r="AA16" s="40" t="n">
        <v>0</v>
      </c>
      <c r="AB16" s="40" t="n">
        <v>1</v>
      </c>
      <c r="AC16" s="40" t="n">
        <v>1</v>
      </c>
      <c r="AD16" s="40" t="n">
        <v>1</v>
      </c>
      <c r="AE16" s="40" t="n">
        <v>0</v>
      </c>
      <c r="AF16" s="40" t="n">
        <v>0</v>
      </c>
      <c r="AG16" s="40" t="n">
        <v>3</v>
      </c>
      <c r="AH16" s="40" t="n">
        <v>1</v>
      </c>
      <c r="AI16" s="40" t="n">
        <v>0</v>
      </c>
      <c r="AJ16" s="40" t="n">
        <v>0</v>
      </c>
      <c r="AK16" s="40" t="n">
        <v>0</v>
      </c>
      <c r="AL16" s="40" t="n">
        <v>0</v>
      </c>
      <c r="AM16" s="40" t="n">
        <v>2</v>
      </c>
      <c r="AN16" s="40" t="n">
        <v>0</v>
      </c>
      <c r="AO16" s="40" t="n">
        <v>0</v>
      </c>
      <c r="AP16" s="40" t="n">
        <v>0</v>
      </c>
      <c r="AQ16" s="40" t="n">
        <v>2</v>
      </c>
      <c r="AR16" s="40" t="n">
        <f aca="false">SUM(L16:AQ16)</f>
        <v>22</v>
      </c>
    </row>
    <row r="17" customFormat="false" ht="14" hidden="false" customHeight="false" outlineLevel="0" collapsed="false">
      <c r="B17" s="41"/>
      <c r="C17" s="42"/>
      <c r="D17" s="42"/>
      <c r="G17" s="43"/>
      <c r="H17" s="44"/>
      <c r="I17" s="38"/>
      <c r="J17" s="39"/>
      <c r="K17" s="0" t="s">
        <v>48</v>
      </c>
      <c r="L17" s="45" t="n">
        <v>0</v>
      </c>
      <c r="M17" s="45" t="n">
        <v>0</v>
      </c>
      <c r="N17" s="45" t="n">
        <v>0</v>
      </c>
      <c r="O17" s="45" t="n">
        <v>0</v>
      </c>
      <c r="P17" s="45" t="n">
        <v>1</v>
      </c>
      <c r="Q17" s="45" t="n">
        <v>0</v>
      </c>
      <c r="R17" s="45" t="n">
        <v>0</v>
      </c>
      <c r="S17" s="45" t="n">
        <v>1</v>
      </c>
      <c r="T17" s="45" t="n">
        <v>1</v>
      </c>
      <c r="U17" s="45" t="n">
        <v>0</v>
      </c>
      <c r="V17" s="45" t="n">
        <v>0</v>
      </c>
      <c r="W17" s="45" t="n">
        <v>0</v>
      </c>
      <c r="X17" s="45" t="n">
        <v>0</v>
      </c>
      <c r="Y17" s="45" t="n">
        <v>1</v>
      </c>
      <c r="Z17" s="45" t="n">
        <v>1</v>
      </c>
      <c r="AA17" s="45" t="n">
        <v>0</v>
      </c>
      <c r="AB17" s="45" t="n">
        <v>0</v>
      </c>
      <c r="AC17" s="45" t="n">
        <v>0</v>
      </c>
      <c r="AD17" s="45" t="n">
        <v>0</v>
      </c>
      <c r="AE17" s="45" t="n">
        <v>0</v>
      </c>
      <c r="AF17" s="45" t="n">
        <v>0</v>
      </c>
      <c r="AG17" s="45" t="n">
        <v>3</v>
      </c>
      <c r="AH17" s="45" t="n">
        <v>0</v>
      </c>
      <c r="AI17" s="45" t="n">
        <v>0</v>
      </c>
      <c r="AJ17" s="45" t="n">
        <v>0</v>
      </c>
      <c r="AK17" s="45" t="n">
        <v>0</v>
      </c>
      <c r="AL17" s="45" t="n">
        <v>0</v>
      </c>
      <c r="AM17" s="45" t="n">
        <v>1</v>
      </c>
      <c r="AN17" s="45" t="n">
        <v>0</v>
      </c>
      <c r="AO17" s="45" t="n">
        <v>0</v>
      </c>
      <c r="AP17" s="45" t="n">
        <v>0</v>
      </c>
      <c r="AQ17" s="45" t="n">
        <v>1</v>
      </c>
      <c r="AR17" s="45" t="n">
        <f aca="false">SUM(M17:AQ17)</f>
        <v>10</v>
      </c>
    </row>
    <row r="18" customFormat="false" ht="14" hidden="false" customHeight="false" outlineLevel="0" collapsed="false">
      <c r="B18" s="41"/>
      <c r="C18" s="42"/>
      <c r="D18" s="42"/>
      <c r="G18" s="43"/>
      <c r="H18" s="44"/>
      <c r="I18" s="38"/>
      <c r="J18" s="39"/>
      <c r="K18" s="0" t="s">
        <v>49</v>
      </c>
      <c r="L18" s="0" t="n">
        <v>0</v>
      </c>
      <c r="M18" s="0" t="n">
        <v>1</v>
      </c>
      <c r="N18" s="0" t="n">
        <v>0</v>
      </c>
      <c r="O18" s="0" t="n">
        <v>1</v>
      </c>
      <c r="P18" s="0" t="n">
        <v>2</v>
      </c>
      <c r="Q18" s="0" t="n">
        <v>0</v>
      </c>
      <c r="R18" s="0" t="n">
        <v>0</v>
      </c>
      <c r="S18" s="0" t="n">
        <v>1</v>
      </c>
      <c r="T18" s="0" t="n">
        <v>2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1</v>
      </c>
      <c r="Z18" s="0" t="n">
        <v>2</v>
      </c>
      <c r="AA18" s="0" t="n">
        <v>0</v>
      </c>
      <c r="AB18" s="0" t="n">
        <v>1</v>
      </c>
      <c r="AC18" s="0" t="n">
        <v>1</v>
      </c>
      <c r="AD18" s="0" t="n">
        <v>1</v>
      </c>
      <c r="AE18" s="0" t="n">
        <v>0</v>
      </c>
      <c r="AF18" s="0" t="n">
        <v>0</v>
      </c>
      <c r="AG18" s="0" t="n">
        <v>3</v>
      </c>
      <c r="AH18" s="0" t="n">
        <v>1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2</v>
      </c>
      <c r="AN18" s="0" t="n">
        <v>0</v>
      </c>
      <c r="AO18" s="0" t="n">
        <v>0</v>
      </c>
      <c r="AP18" s="0" t="n">
        <v>0</v>
      </c>
      <c r="AQ18" s="0" t="n">
        <v>2</v>
      </c>
      <c r="AR18" s="0" t="n">
        <f aca="false">SUM(L18:AQ18)</f>
        <v>22</v>
      </c>
    </row>
    <row r="19" customFormat="false" ht="14" hidden="false" customHeight="false" outlineLevel="0" collapsed="false">
      <c r="C19" s="42"/>
      <c r="D19" s="42"/>
      <c r="G19" s="43"/>
      <c r="I19" s="46"/>
      <c r="K19" s="0" t="s">
        <v>50</v>
      </c>
      <c r="L19" s="0" t="n">
        <v>0</v>
      </c>
      <c r="M19" s="0" t="n">
        <v>1</v>
      </c>
      <c r="N19" s="0" t="n">
        <v>0</v>
      </c>
      <c r="O19" s="0" t="n">
        <v>1</v>
      </c>
      <c r="P19" s="0" t="n">
        <v>2</v>
      </c>
      <c r="Q19" s="0" t="n">
        <v>0</v>
      </c>
      <c r="R19" s="0" t="n">
        <v>0</v>
      </c>
      <c r="S19" s="0" t="n">
        <v>1</v>
      </c>
      <c r="T19" s="0" t="n">
        <v>2</v>
      </c>
      <c r="U19" s="0" t="n">
        <v>0</v>
      </c>
      <c r="V19" s="0" t="n">
        <v>1</v>
      </c>
      <c r="W19" s="0" t="n">
        <v>0</v>
      </c>
      <c r="X19" s="0" t="n">
        <v>0</v>
      </c>
      <c r="Y19" s="0" t="n">
        <v>1</v>
      </c>
      <c r="Z19" s="0" t="n">
        <v>2</v>
      </c>
      <c r="AA19" s="0" t="n">
        <v>0</v>
      </c>
      <c r="AB19" s="0" t="n">
        <v>0</v>
      </c>
      <c r="AC19" s="0" t="n">
        <v>1</v>
      </c>
      <c r="AD19" s="0" t="n">
        <v>1</v>
      </c>
      <c r="AE19" s="0" t="n">
        <v>0</v>
      </c>
      <c r="AF19" s="0" t="n">
        <v>0</v>
      </c>
      <c r="AG19" s="0" t="n">
        <v>3</v>
      </c>
      <c r="AH19" s="0" t="n">
        <v>1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2</v>
      </c>
      <c r="AN19" s="0" t="n">
        <v>0</v>
      </c>
      <c r="AO19" s="0" t="n">
        <v>0</v>
      </c>
      <c r="AP19" s="0" t="n">
        <v>0</v>
      </c>
      <c r="AQ19" s="0" t="n">
        <v>2</v>
      </c>
      <c r="AR19" s="0" t="n">
        <f aca="false">SUM(L19:AQ19)</f>
        <v>21</v>
      </c>
    </row>
    <row r="20" customFormat="false" ht="14" hidden="false" customHeight="false" outlineLevel="0" collapsed="false">
      <c r="A20" s="1" t="s">
        <v>57</v>
      </c>
      <c r="B20" s="41" t="n">
        <v>16676</v>
      </c>
      <c r="C20" s="3" t="n">
        <v>68</v>
      </c>
      <c r="D20" s="3" t="n">
        <v>9</v>
      </c>
      <c r="E20" s="4" t="n">
        <v>760</v>
      </c>
      <c r="F20" s="48" t="n">
        <v>30</v>
      </c>
      <c r="G20" s="43" t="n">
        <v>2.5</v>
      </c>
      <c r="H20" s="37" t="s">
        <v>44</v>
      </c>
      <c r="I20" s="38" t="s">
        <v>55</v>
      </c>
      <c r="J20" s="39" t="s">
        <v>56</v>
      </c>
      <c r="K20" s="0" t="s">
        <v>47</v>
      </c>
      <c r="L20" s="40" t="n">
        <v>1</v>
      </c>
      <c r="M20" s="40" t="n">
        <v>2</v>
      </c>
      <c r="N20" s="40" t="n">
        <v>1</v>
      </c>
      <c r="O20" s="40" t="n">
        <v>2</v>
      </c>
      <c r="P20" s="40" t="n">
        <v>3</v>
      </c>
      <c r="Q20" s="40" t="n">
        <v>2</v>
      </c>
      <c r="R20" s="40" t="n">
        <v>3</v>
      </c>
      <c r="S20" s="40" t="n">
        <v>1</v>
      </c>
      <c r="T20" s="40" t="n">
        <v>2</v>
      </c>
      <c r="U20" s="40" t="n">
        <v>1</v>
      </c>
      <c r="V20" s="40" t="n">
        <v>2</v>
      </c>
      <c r="W20" s="40" t="n">
        <v>1</v>
      </c>
      <c r="X20" s="40" t="n">
        <v>1</v>
      </c>
      <c r="Y20" s="40" t="n">
        <v>1</v>
      </c>
      <c r="Z20" s="40" t="n">
        <v>2</v>
      </c>
      <c r="AA20" s="40" t="n">
        <v>1</v>
      </c>
      <c r="AB20" s="40" t="n">
        <v>1</v>
      </c>
      <c r="AC20" s="40" t="n">
        <v>1</v>
      </c>
      <c r="AD20" s="40" t="n">
        <v>2</v>
      </c>
      <c r="AE20" s="40" t="n">
        <v>0</v>
      </c>
      <c r="AF20" s="40" t="n">
        <v>2</v>
      </c>
      <c r="AG20" s="40" t="n">
        <v>1</v>
      </c>
      <c r="AH20" s="40" t="n">
        <v>2</v>
      </c>
      <c r="AI20" s="40" t="n">
        <v>0</v>
      </c>
      <c r="AJ20" s="40" t="n">
        <v>0</v>
      </c>
      <c r="AK20" s="40" t="n">
        <v>0</v>
      </c>
      <c r="AL20" s="40" t="n">
        <v>0</v>
      </c>
      <c r="AM20" s="40" t="n">
        <v>0</v>
      </c>
      <c r="AN20" s="40" t="n">
        <v>0</v>
      </c>
      <c r="AO20" s="40" t="n">
        <v>0</v>
      </c>
      <c r="AP20" s="40" t="n">
        <v>0</v>
      </c>
      <c r="AQ20" s="40" t="n">
        <v>0</v>
      </c>
      <c r="AR20" s="40" t="n">
        <f aca="false">SUM(L20:AQ20)</f>
        <v>35</v>
      </c>
    </row>
    <row r="21" customFormat="false" ht="14" hidden="false" customHeight="false" outlineLevel="0" collapsed="false">
      <c r="B21" s="41"/>
      <c r="C21" s="42"/>
      <c r="D21" s="42"/>
      <c r="G21" s="43"/>
      <c r="H21" s="44"/>
      <c r="I21" s="38"/>
      <c r="J21" s="39"/>
      <c r="K21" s="0" t="s">
        <v>48</v>
      </c>
      <c r="L21" s="45" t="n">
        <v>1</v>
      </c>
      <c r="M21" s="45" t="n">
        <v>2</v>
      </c>
      <c r="N21" s="45" t="n">
        <v>1</v>
      </c>
      <c r="O21" s="45" t="n">
        <v>2</v>
      </c>
      <c r="P21" s="45" t="n">
        <v>3</v>
      </c>
      <c r="Q21" s="45" t="n">
        <v>2</v>
      </c>
      <c r="R21" s="45" t="n">
        <v>2</v>
      </c>
      <c r="S21" s="45" t="n">
        <v>1</v>
      </c>
      <c r="T21" s="45" t="n">
        <v>2</v>
      </c>
      <c r="U21" s="45" t="n">
        <v>1</v>
      </c>
      <c r="V21" s="45" t="n">
        <v>2</v>
      </c>
      <c r="W21" s="45" t="n">
        <v>0</v>
      </c>
      <c r="X21" s="45" t="n">
        <v>0</v>
      </c>
      <c r="Y21" s="45" t="n">
        <v>0</v>
      </c>
      <c r="Z21" s="45" t="n">
        <v>1</v>
      </c>
      <c r="AA21" s="45" t="n">
        <v>0</v>
      </c>
      <c r="AB21" s="45" t="n">
        <v>1</v>
      </c>
      <c r="AC21" s="45" t="n">
        <v>0</v>
      </c>
      <c r="AD21" s="45" t="n">
        <v>0</v>
      </c>
      <c r="AE21" s="45" t="n">
        <v>0</v>
      </c>
      <c r="AF21" s="45" t="n">
        <v>1</v>
      </c>
      <c r="AG21" s="45" t="n">
        <v>1</v>
      </c>
      <c r="AH21" s="45" t="n">
        <v>1</v>
      </c>
      <c r="AI21" s="45" t="n">
        <v>0</v>
      </c>
      <c r="AJ21" s="45" t="n">
        <v>0</v>
      </c>
      <c r="AK21" s="45" t="n">
        <v>0</v>
      </c>
      <c r="AL21" s="45" t="n">
        <v>0</v>
      </c>
      <c r="AM21" s="45" t="n">
        <v>0</v>
      </c>
      <c r="AN21" s="45" t="n">
        <v>0</v>
      </c>
      <c r="AO21" s="45" t="n">
        <v>0</v>
      </c>
      <c r="AP21" s="45" t="n">
        <v>0</v>
      </c>
      <c r="AQ21" s="45" t="n">
        <v>0</v>
      </c>
      <c r="AR21" s="45" t="n">
        <f aca="false">SUM(L21:AQ21)</f>
        <v>24</v>
      </c>
    </row>
    <row r="22" customFormat="false" ht="14" hidden="false" customHeight="false" outlineLevel="0" collapsed="false">
      <c r="B22" s="41"/>
      <c r="C22" s="42"/>
      <c r="D22" s="42"/>
      <c r="G22" s="43"/>
      <c r="H22" s="44"/>
      <c r="I22" s="38"/>
      <c r="J22" s="39"/>
      <c r="K22" s="0" t="s">
        <v>49</v>
      </c>
      <c r="L22" s="0" t="n">
        <v>1</v>
      </c>
      <c r="M22" s="0" t="n">
        <v>2</v>
      </c>
      <c r="N22" s="0" t="n">
        <v>1</v>
      </c>
      <c r="O22" s="0" t="n">
        <v>2</v>
      </c>
      <c r="P22" s="0" t="n">
        <v>3</v>
      </c>
      <c r="Q22" s="0" t="n">
        <v>1</v>
      </c>
      <c r="R22" s="0" t="n">
        <v>2</v>
      </c>
      <c r="S22" s="0" t="n">
        <v>1</v>
      </c>
      <c r="T22" s="0" t="n">
        <v>2</v>
      </c>
      <c r="U22" s="0" t="n">
        <v>1</v>
      </c>
      <c r="V22" s="0" t="n">
        <v>2</v>
      </c>
      <c r="W22" s="0" t="n">
        <v>1</v>
      </c>
      <c r="X22" s="0" t="n">
        <v>2</v>
      </c>
      <c r="Y22" s="0" t="n">
        <v>2</v>
      </c>
      <c r="Z22" s="0" t="n">
        <v>1</v>
      </c>
      <c r="AA22" s="0" t="n">
        <v>1</v>
      </c>
      <c r="AB22" s="0" t="n">
        <v>2</v>
      </c>
      <c r="AC22" s="0" t="n">
        <v>1</v>
      </c>
      <c r="AD22" s="0" t="n">
        <v>1</v>
      </c>
      <c r="AE22" s="0" t="n">
        <v>0</v>
      </c>
      <c r="AF22" s="0" t="n">
        <v>0</v>
      </c>
      <c r="AG22" s="0" t="n">
        <v>1</v>
      </c>
      <c r="AH22" s="0" t="n">
        <v>2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f aca="false">SUM(L22:AQ22)</f>
        <v>32</v>
      </c>
    </row>
    <row r="23" customFormat="false" ht="14" hidden="false" customHeight="false" outlineLevel="0" collapsed="false">
      <c r="C23" s="42"/>
      <c r="D23" s="42"/>
      <c r="G23" s="43"/>
      <c r="I23" s="46"/>
      <c r="K23" s="0" t="s">
        <v>50</v>
      </c>
      <c r="L23" s="0" t="n">
        <v>1</v>
      </c>
      <c r="M23" s="0" t="n">
        <v>2</v>
      </c>
      <c r="N23" s="0" t="n">
        <v>1</v>
      </c>
      <c r="O23" s="0" t="n">
        <v>2</v>
      </c>
      <c r="P23" s="0" t="n">
        <v>3</v>
      </c>
      <c r="Q23" s="0" t="n">
        <v>1</v>
      </c>
      <c r="R23" s="0" t="n">
        <v>2</v>
      </c>
      <c r="S23" s="0" t="n">
        <v>1</v>
      </c>
      <c r="T23" s="0" t="n">
        <v>2</v>
      </c>
      <c r="U23" s="0" t="n">
        <v>1</v>
      </c>
      <c r="V23" s="0" t="n">
        <v>2</v>
      </c>
      <c r="W23" s="0" t="n">
        <v>1</v>
      </c>
      <c r="X23" s="0" t="n">
        <v>2</v>
      </c>
      <c r="Y23" s="0" t="n">
        <v>1</v>
      </c>
      <c r="Z23" s="0" t="n">
        <v>1</v>
      </c>
      <c r="AA23" s="0" t="n">
        <v>1</v>
      </c>
      <c r="AB23" s="0" t="n">
        <v>2</v>
      </c>
      <c r="AC23" s="0" t="n">
        <v>1</v>
      </c>
      <c r="AD23" s="0" t="n">
        <v>1</v>
      </c>
      <c r="AE23" s="0" t="n">
        <v>0</v>
      </c>
      <c r="AF23" s="0" t="n">
        <v>0</v>
      </c>
      <c r="AG23" s="0" t="n">
        <v>1</v>
      </c>
      <c r="AH23" s="0" t="n">
        <v>2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f aca="false">SUM(L23:AQ23)</f>
        <v>31</v>
      </c>
    </row>
    <row r="24" customFormat="false" ht="14" hidden="false" customHeight="false" outlineLevel="0" collapsed="false">
      <c r="A24" s="1" t="s">
        <v>58</v>
      </c>
      <c r="B24" s="41" t="n">
        <v>21769</v>
      </c>
      <c r="C24" s="3" t="n">
        <v>53</v>
      </c>
      <c r="D24" s="42"/>
      <c r="E24" s="4" t="n">
        <v>830</v>
      </c>
      <c r="F24" s="0" t="n">
        <v>30</v>
      </c>
      <c r="G24" s="43" t="n">
        <v>2.5</v>
      </c>
      <c r="H24" s="37" t="s">
        <v>44</v>
      </c>
      <c r="I24" s="38" t="s">
        <v>45</v>
      </c>
      <c r="J24" s="39" t="s">
        <v>46</v>
      </c>
      <c r="K24" s="0" t="s">
        <v>47</v>
      </c>
      <c r="L24" s="40" t="n">
        <v>1</v>
      </c>
      <c r="M24" s="40" t="n">
        <v>1</v>
      </c>
      <c r="N24" s="40" t="n">
        <v>1</v>
      </c>
      <c r="O24" s="40" t="n">
        <v>3</v>
      </c>
      <c r="P24" s="40" t="n">
        <v>1</v>
      </c>
      <c r="Q24" s="40" t="n">
        <v>2</v>
      </c>
      <c r="R24" s="40" t="n">
        <v>1</v>
      </c>
      <c r="S24" s="40" t="n">
        <v>2</v>
      </c>
      <c r="T24" s="40" t="n">
        <v>1</v>
      </c>
      <c r="U24" s="40" t="n">
        <v>2</v>
      </c>
      <c r="V24" s="40" t="n">
        <v>1</v>
      </c>
      <c r="W24" s="40" t="n">
        <v>2</v>
      </c>
      <c r="X24" s="40" t="n">
        <v>1</v>
      </c>
      <c r="Y24" s="40" t="n">
        <v>2</v>
      </c>
      <c r="Z24" s="40" t="n">
        <v>1</v>
      </c>
      <c r="AA24" s="40" t="n">
        <v>2</v>
      </c>
      <c r="AB24" s="40" t="n">
        <v>1</v>
      </c>
      <c r="AC24" s="40" t="n">
        <v>0</v>
      </c>
      <c r="AD24" s="40" t="n">
        <v>2</v>
      </c>
      <c r="AE24" s="40" t="n">
        <v>2</v>
      </c>
      <c r="AF24" s="40" t="n">
        <v>1</v>
      </c>
      <c r="AG24" s="40" t="n">
        <v>1</v>
      </c>
      <c r="AH24" s="40" t="n">
        <v>2</v>
      </c>
      <c r="AI24" s="40" t="n">
        <v>0</v>
      </c>
      <c r="AJ24" s="40" t="n">
        <v>0</v>
      </c>
      <c r="AK24" s="40" t="n">
        <v>0</v>
      </c>
      <c r="AL24" s="40" t="n">
        <v>0</v>
      </c>
      <c r="AM24" s="40" t="n">
        <v>0</v>
      </c>
      <c r="AN24" s="40" t="n">
        <v>0</v>
      </c>
      <c r="AO24" s="40" t="n">
        <v>0</v>
      </c>
      <c r="AP24" s="40" t="n">
        <v>0</v>
      </c>
      <c r="AQ24" s="40" t="n">
        <v>0</v>
      </c>
      <c r="AR24" s="40" t="n">
        <f aca="false">SUM(L24:AQ24)</f>
        <v>33</v>
      </c>
    </row>
    <row r="25" customFormat="false" ht="14" hidden="false" customHeight="false" outlineLevel="0" collapsed="false">
      <c r="C25" s="42"/>
      <c r="D25" s="42"/>
      <c r="G25" s="43"/>
      <c r="I25" s="46"/>
      <c r="K25" s="0" t="s">
        <v>48</v>
      </c>
      <c r="L25" s="45" t="n">
        <v>1</v>
      </c>
      <c r="M25" s="45" t="n">
        <v>1</v>
      </c>
      <c r="N25" s="45" t="n">
        <v>1</v>
      </c>
      <c r="O25" s="45" t="n">
        <v>2</v>
      </c>
      <c r="P25" s="45" t="n">
        <v>1</v>
      </c>
      <c r="Q25" s="45" t="n">
        <v>2</v>
      </c>
      <c r="R25" s="45" t="n">
        <v>1</v>
      </c>
      <c r="S25" s="45" t="n">
        <v>1</v>
      </c>
      <c r="T25" s="45" t="n">
        <v>1</v>
      </c>
      <c r="U25" s="45" t="n">
        <v>1</v>
      </c>
      <c r="V25" s="45" t="n">
        <v>0</v>
      </c>
      <c r="W25" s="45" t="n">
        <v>1</v>
      </c>
      <c r="X25" s="45" t="n">
        <v>0</v>
      </c>
      <c r="Y25" s="45" t="n">
        <v>2</v>
      </c>
      <c r="Z25" s="45" t="n">
        <v>1</v>
      </c>
      <c r="AA25" s="45" t="n">
        <v>2</v>
      </c>
      <c r="AB25" s="45" t="n">
        <v>1</v>
      </c>
      <c r="AC25" s="45" t="n">
        <v>0</v>
      </c>
      <c r="AD25" s="45" t="n">
        <v>1</v>
      </c>
      <c r="AE25" s="45" t="n">
        <v>1</v>
      </c>
      <c r="AF25" s="45" t="n">
        <v>1</v>
      </c>
      <c r="AG25" s="45" t="n">
        <v>1</v>
      </c>
      <c r="AH25" s="45" t="n">
        <v>1</v>
      </c>
      <c r="AI25" s="45" t="n">
        <v>0</v>
      </c>
      <c r="AJ25" s="45" t="n">
        <v>0</v>
      </c>
      <c r="AK25" s="45" t="n">
        <v>0</v>
      </c>
      <c r="AL25" s="45" t="n">
        <v>0</v>
      </c>
      <c r="AM25" s="45" t="n">
        <v>0</v>
      </c>
      <c r="AN25" s="45" t="n">
        <v>0</v>
      </c>
      <c r="AO25" s="45" t="n">
        <v>0</v>
      </c>
      <c r="AP25" s="45" t="n">
        <v>0</v>
      </c>
      <c r="AQ25" s="45" t="n">
        <v>0</v>
      </c>
      <c r="AR25" s="45" t="n">
        <f aca="false">SUM(L25:AQ25)</f>
        <v>24</v>
      </c>
    </row>
    <row r="26" customFormat="false" ht="14" hidden="false" customHeight="false" outlineLevel="0" collapsed="false">
      <c r="C26" s="42"/>
      <c r="D26" s="42"/>
      <c r="G26" s="43"/>
      <c r="I26" s="46"/>
      <c r="K26" s="0" t="s">
        <v>49</v>
      </c>
      <c r="L26" s="0" t="n">
        <v>1</v>
      </c>
      <c r="M26" s="0" t="n">
        <v>2</v>
      </c>
      <c r="N26" s="0" t="n">
        <v>2</v>
      </c>
      <c r="O26" s="0" t="n">
        <v>2</v>
      </c>
      <c r="P26" s="0" t="n">
        <v>1</v>
      </c>
      <c r="Q26" s="0" t="n">
        <v>2</v>
      </c>
      <c r="R26" s="0" t="n">
        <v>2</v>
      </c>
      <c r="S26" s="0" t="n">
        <v>2</v>
      </c>
      <c r="T26" s="0" t="n">
        <v>1</v>
      </c>
      <c r="U26" s="0" t="n">
        <v>2</v>
      </c>
      <c r="V26" s="0" t="n">
        <v>1</v>
      </c>
      <c r="W26" s="0" t="n">
        <v>2</v>
      </c>
      <c r="X26" s="0" t="n">
        <v>1</v>
      </c>
      <c r="Y26" s="0" t="n">
        <v>3</v>
      </c>
      <c r="Z26" s="0" t="n">
        <v>2</v>
      </c>
      <c r="AA26" s="0" t="n">
        <v>2</v>
      </c>
      <c r="AB26" s="0" t="n">
        <v>2</v>
      </c>
      <c r="AC26" s="0" t="n">
        <v>1</v>
      </c>
      <c r="AD26" s="0" t="n">
        <v>1</v>
      </c>
      <c r="AE26" s="0" t="n">
        <v>2</v>
      </c>
      <c r="AF26" s="0" t="n">
        <v>1</v>
      </c>
      <c r="AG26" s="0" t="n">
        <v>0</v>
      </c>
      <c r="AH26" s="0" t="n">
        <v>2</v>
      </c>
      <c r="AI26" s="0" t="n">
        <v>1</v>
      </c>
      <c r="AJ26" s="0" t="n">
        <v>1</v>
      </c>
      <c r="AK26" s="0" t="n">
        <v>1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f aca="false">SUM(L26:AQ26)</f>
        <v>40</v>
      </c>
    </row>
    <row r="27" customFormat="false" ht="14" hidden="false" customHeight="false" outlineLevel="0" collapsed="false">
      <c r="C27" s="42"/>
      <c r="D27" s="42"/>
      <c r="G27" s="43"/>
      <c r="I27" s="46"/>
      <c r="K27" s="0" t="s">
        <v>50</v>
      </c>
      <c r="L27" s="0" t="n">
        <v>1</v>
      </c>
      <c r="M27" s="0" t="n">
        <v>2</v>
      </c>
      <c r="N27" s="0" t="n">
        <v>1</v>
      </c>
      <c r="O27" s="0" t="n">
        <v>2</v>
      </c>
      <c r="P27" s="0" t="n">
        <v>1</v>
      </c>
      <c r="Q27" s="0" t="n">
        <v>2</v>
      </c>
      <c r="R27" s="0" t="n">
        <v>2</v>
      </c>
      <c r="S27" s="0" t="n">
        <v>2</v>
      </c>
      <c r="T27" s="0" t="n">
        <v>1</v>
      </c>
      <c r="U27" s="0" t="n">
        <v>2</v>
      </c>
      <c r="V27" s="0" t="n">
        <v>1</v>
      </c>
      <c r="W27" s="0" t="n">
        <v>2</v>
      </c>
      <c r="X27" s="0" t="n">
        <v>1</v>
      </c>
      <c r="Y27" s="0" t="n">
        <v>3</v>
      </c>
      <c r="Z27" s="0" t="n">
        <v>2</v>
      </c>
      <c r="AA27" s="0" t="n">
        <v>2</v>
      </c>
      <c r="AB27" s="0" t="n">
        <v>2</v>
      </c>
      <c r="AC27" s="0" t="n">
        <v>1</v>
      </c>
      <c r="AD27" s="0" t="n">
        <v>1</v>
      </c>
      <c r="AE27" s="0" t="n">
        <v>2</v>
      </c>
      <c r="AF27" s="0" t="n">
        <v>1</v>
      </c>
      <c r="AG27" s="0" t="n">
        <v>0</v>
      </c>
      <c r="AH27" s="0" t="n">
        <v>2</v>
      </c>
      <c r="AI27" s="0" t="n">
        <v>1</v>
      </c>
      <c r="AJ27" s="0" t="n">
        <v>1</v>
      </c>
      <c r="AK27" s="0" t="n">
        <v>1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f aca="false">SUM(L27:AQ27)</f>
        <v>39</v>
      </c>
    </row>
    <row r="28" customFormat="false" ht="14" hidden="false" customHeight="false" outlineLevel="0" collapsed="false">
      <c r="A28" s="1" t="s">
        <v>59</v>
      </c>
      <c r="B28" s="41" t="n">
        <v>18465</v>
      </c>
      <c r="C28" s="3" t="n">
        <v>63</v>
      </c>
      <c r="D28" s="3" t="n">
        <v>4</v>
      </c>
      <c r="E28" s="4" t="n">
        <v>970</v>
      </c>
      <c r="F28" s="0" t="n">
        <v>28</v>
      </c>
      <c r="G28" s="43" t="n">
        <v>2</v>
      </c>
      <c r="H28" s="37" t="s">
        <v>53</v>
      </c>
      <c r="I28" s="38" t="s">
        <v>45</v>
      </c>
      <c r="J28" s="39" t="s">
        <v>56</v>
      </c>
      <c r="K28" s="0" t="s">
        <v>47</v>
      </c>
      <c r="L28" s="40" t="n">
        <v>0</v>
      </c>
      <c r="M28" s="40" t="n">
        <v>1</v>
      </c>
      <c r="N28" s="40" t="n">
        <v>0</v>
      </c>
      <c r="O28" s="40" t="n">
        <v>2</v>
      </c>
      <c r="P28" s="40" t="n">
        <v>1</v>
      </c>
      <c r="Q28" s="40" t="n">
        <v>0</v>
      </c>
      <c r="R28" s="40" t="n">
        <v>0</v>
      </c>
      <c r="S28" s="40" t="n">
        <v>2</v>
      </c>
      <c r="T28" s="40" t="n">
        <v>1</v>
      </c>
      <c r="U28" s="40" t="n">
        <v>3</v>
      </c>
      <c r="V28" s="40" t="n">
        <v>1</v>
      </c>
      <c r="W28" s="40" t="n">
        <v>1</v>
      </c>
      <c r="X28" s="40" t="n">
        <v>1</v>
      </c>
      <c r="Y28" s="40" t="n">
        <v>2</v>
      </c>
      <c r="Z28" s="40" t="n">
        <v>2</v>
      </c>
      <c r="AA28" s="40" t="n">
        <v>1</v>
      </c>
      <c r="AB28" s="40" t="n">
        <v>1</v>
      </c>
      <c r="AC28" s="40" t="n">
        <v>0</v>
      </c>
      <c r="AD28" s="40" t="n">
        <v>1</v>
      </c>
      <c r="AE28" s="40" t="n">
        <v>0</v>
      </c>
      <c r="AF28" s="40" t="n">
        <v>0</v>
      </c>
      <c r="AG28" s="40" t="n">
        <v>1</v>
      </c>
      <c r="AH28" s="40" t="n">
        <v>1</v>
      </c>
      <c r="AI28" s="40" t="n">
        <v>1</v>
      </c>
      <c r="AJ28" s="40" t="n">
        <v>0</v>
      </c>
      <c r="AK28" s="40" t="n">
        <v>0</v>
      </c>
      <c r="AL28" s="40" t="n">
        <v>2</v>
      </c>
      <c r="AM28" s="40" t="n">
        <v>1</v>
      </c>
      <c r="AN28" s="40" t="n">
        <v>2</v>
      </c>
      <c r="AO28" s="40" t="n">
        <v>2</v>
      </c>
      <c r="AP28" s="40" t="n">
        <v>0</v>
      </c>
      <c r="AQ28" s="40" t="n">
        <v>3</v>
      </c>
      <c r="AR28" s="40" t="n">
        <f aca="false">SUM(L28:AQ28)</f>
        <v>33</v>
      </c>
    </row>
    <row r="29" customFormat="false" ht="14" hidden="false" customHeight="false" outlineLevel="0" collapsed="false">
      <c r="B29" s="41"/>
      <c r="C29" s="42"/>
      <c r="D29" s="42"/>
      <c r="G29" s="43"/>
      <c r="H29" s="44"/>
      <c r="I29" s="38"/>
      <c r="J29" s="39"/>
      <c r="K29" s="0" t="s">
        <v>48</v>
      </c>
      <c r="L29" s="45" t="n">
        <v>0</v>
      </c>
      <c r="M29" s="45" t="n">
        <v>0</v>
      </c>
      <c r="N29" s="45" t="n">
        <v>0</v>
      </c>
      <c r="O29" s="45" t="n">
        <v>1</v>
      </c>
      <c r="P29" s="45" t="n">
        <v>1</v>
      </c>
      <c r="Q29" s="45" t="n">
        <v>0</v>
      </c>
      <c r="R29" s="45" t="n">
        <v>0</v>
      </c>
      <c r="S29" s="45" t="n">
        <v>1</v>
      </c>
      <c r="T29" s="45" t="n">
        <v>1</v>
      </c>
      <c r="U29" s="45" t="n">
        <v>2</v>
      </c>
      <c r="V29" s="45" t="n">
        <v>1</v>
      </c>
      <c r="W29" s="45" t="n">
        <v>1</v>
      </c>
      <c r="X29" s="45" t="n">
        <v>1</v>
      </c>
      <c r="Y29" s="45" t="n">
        <v>1</v>
      </c>
      <c r="Z29" s="45" t="n">
        <v>1</v>
      </c>
      <c r="AA29" s="45" t="n">
        <v>1</v>
      </c>
      <c r="AB29" s="45" t="n">
        <v>0</v>
      </c>
      <c r="AC29" s="45" t="n">
        <v>0</v>
      </c>
      <c r="AD29" s="45" t="n">
        <v>0</v>
      </c>
      <c r="AE29" s="45" t="n">
        <v>0</v>
      </c>
      <c r="AF29" s="45" t="n">
        <v>0</v>
      </c>
      <c r="AG29" s="45" t="n">
        <v>1</v>
      </c>
      <c r="AH29" s="45" t="n">
        <v>1</v>
      </c>
      <c r="AI29" s="45" t="n">
        <v>1</v>
      </c>
      <c r="AJ29" s="45" t="n">
        <v>0</v>
      </c>
      <c r="AK29" s="45" t="n">
        <v>0</v>
      </c>
      <c r="AL29" s="45" t="n">
        <v>1</v>
      </c>
      <c r="AM29" s="45" t="n">
        <v>1</v>
      </c>
      <c r="AN29" s="45" t="n">
        <v>1</v>
      </c>
      <c r="AO29" s="45" t="n">
        <v>1</v>
      </c>
      <c r="AP29" s="45" t="n">
        <v>0</v>
      </c>
      <c r="AQ29" s="45" t="n">
        <v>2</v>
      </c>
      <c r="AR29" s="45" t="n">
        <f aca="false">SUM(L29:AQ29)</f>
        <v>21</v>
      </c>
    </row>
    <row r="30" customFormat="false" ht="14" hidden="false" customHeight="false" outlineLevel="0" collapsed="false">
      <c r="B30" s="41"/>
      <c r="C30" s="42"/>
      <c r="D30" s="42"/>
      <c r="G30" s="43"/>
      <c r="H30" s="44"/>
      <c r="I30" s="38"/>
      <c r="J30" s="39"/>
      <c r="K30" s="0" t="s">
        <v>49</v>
      </c>
      <c r="L30" s="0" t="n">
        <v>0</v>
      </c>
      <c r="M30" s="0" t="n">
        <v>1</v>
      </c>
      <c r="N30" s="0" t="n">
        <v>0</v>
      </c>
      <c r="O30" s="0" t="n">
        <v>2</v>
      </c>
      <c r="P30" s="0" t="n">
        <v>1</v>
      </c>
      <c r="Q30" s="0" t="n">
        <v>0</v>
      </c>
      <c r="R30" s="0" t="n">
        <v>0</v>
      </c>
      <c r="S30" s="0" t="n">
        <v>2</v>
      </c>
      <c r="T30" s="0" t="n">
        <v>1</v>
      </c>
      <c r="U30" s="0" t="n">
        <v>3</v>
      </c>
      <c r="V30" s="0" t="n">
        <v>1</v>
      </c>
      <c r="W30" s="0" t="n">
        <v>1</v>
      </c>
      <c r="X30" s="0" t="n">
        <v>1</v>
      </c>
      <c r="Y30" s="0" t="n">
        <v>2</v>
      </c>
      <c r="Z30" s="0" t="n">
        <v>2</v>
      </c>
      <c r="AA30" s="0" t="n">
        <v>1</v>
      </c>
      <c r="AB30" s="0" t="n">
        <v>1</v>
      </c>
      <c r="AC30" s="0" t="n">
        <v>0</v>
      </c>
      <c r="AD30" s="0" t="n">
        <v>1</v>
      </c>
      <c r="AE30" s="0" t="n">
        <v>0</v>
      </c>
      <c r="AF30" s="0" t="n">
        <v>0</v>
      </c>
      <c r="AG30" s="0" t="n">
        <v>1</v>
      </c>
      <c r="AH30" s="0" t="n">
        <v>1</v>
      </c>
      <c r="AI30" s="0" t="n">
        <v>1</v>
      </c>
      <c r="AJ30" s="0" t="n">
        <v>0</v>
      </c>
      <c r="AK30" s="0" t="n">
        <v>0</v>
      </c>
      <c r="AL30" s="0" t="n">
        <v>2</v>
      </c>
      <c r="AM30" s="0" t="n">
        <v>1</v>
      </c>
      <c r="AN30" s="0" t="n">
        <v>2</v>
      </c>
      <c r="AO30" s="0" t="n">
        <v>2</v>
      </c>
      <c r="AP30" s="0" t="n">
        <v>0</v>
      </c>
      <c r="AQ30" s="0" t="n">
        <v>3</v>
      </c>
      <c r="AR30" s="0" t="n">
        <f aca="false">SUM(L30:AQ30)</f>
        <v>33</v>
      </c>
    </row>
    <row r="31" customFormat="false" ht="14" hidden="false" customHeight="false" outlineLevel="0" collapsed="false">
      <c r="C31" s="42"/>
      <c r="D31" s="42"/>
      <c r="G31" s="43"/>
      <c r="I31" s="46"/>
      <c r="K31" s="0" t="s">
        <v>50</v>
      </c>
      <c r="L31" s="0" t="n">
        <v>0</v>
      </c>
      <c r="M31" s="0" t="n">
        <v>1</v>
      </c>
      <c r="N31" s="0" t="n">
        <v>0</v>
      </c>
      <c r="O31" s="0" t="n">
        <v>2</v>
      </c>
      <c r="P31" s="0" t="n">
        <v>1</v>
      </c>
      <c r="Q31" s="0" t="n">
        <v>0</v>
      </c>
      <c r="R31" s="0" t="n">
        <v>0</v>
      </c>
      <c r="S31" s="0" t="n">
        <v>2</v>
      </c>
      <c r="T31" s="0" t="n">
        <v>1</v>
      </c>
      <c r="U31" s="0" t="n">
        <v>3</v>
      </c>
      <c r="V31" s="0" t="n">
        <v>2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2</v>
      </c>
      <c r="AB31" s="0" t="n">
        <v>1</v>
      </c>
      <c r="AC31" s="0" t="n">
        <v>0</v>
      </c>
      <c r="AD31" s="0" t="n">
        <v>1</v>
      </c>
      <c r="AE31" s="0" t="n">
        <v>0</v>
      </c>
      <c r="AF31" s="0" t="n">
        <v>0</v>
      </c>
      <c r="AG31" s="0" t="n">
        <v>1</v>
      </c>
      <c r="AH31" s="0" t="n">
        <v>1</v>
      </c>
      <c r="AI31" s="0" t="n">
        <v>1</v>
      </c>
      <c r="AJ31" s="0" t="n">
        <v>0</v>
      </c>
      <c r="AK31" s="0" t="n">
        <v>0</v>
      </c>
      <c r="AL31" s="0" t="n">
        <v>2</v>
      </c>
      <c r="AM31" s="0" t="n">
        <v>1</v>
      </c>
      <c r="AN31" s="0" t="n">
        <v>2</v>
      </c>
      <c r="AO31" s="0" t="n">
        <v>2</v>
      </c>
      <c r="AP31" s="0" t="n">
        <v>0</v>
      </c>
      <c r="AQ31" s="0" t="n">
        <v>3</v>
      </c>
      <c r="AR31" s="0" t="n">
        <f aca="false">SUM(L31:AQ31)</f>
        <v>33</v>
      </c>
    </row>
    <row r="32" customFormat="false" ht="14" hidden="false" customHeight="false" outlineLevel="0" collapsed="false">
      <c r="A32" s="1" t="s">
        <v>60</v>
      </c>
      <c r="B32" s="41" t="n">
        <v>21813</v>
      </c>
      <c r="C32" s="3" t="n">
        <v>53</v>
      </c>
      <c r="D32" s="3" t="n">
        <v>9</v>
      </c>
      <c r="E32" s="4" t="n">
        <v>760</v>
      </c>
      <c r="F32" s="0" t="n">
        <v>30</v>
      </c>
      <c r="G32" s="43" t="n">
        <v>2.5</v>
      </c>
      <c r="H32" s="37" t="s">
        <v>44</v>
      </c>
      <c r="I32" s="38"/>
      <c r="J32" s="39" t="s">
        <v>56</v>
      </c>
      <c r="K32" s="0" t="s">
        <v>49</v>
      </c>
      <c r="L32" s="0" t="n">
        <v>1</v>
      </c>
      <c r="M32" s="0" t="n">
        <v>2</v>
      </c>
      <c r="N32" s="0" t="n">
        <v>1</v>
      </c>
      <c r="O32" s="0" t="n">
        <v>1</v>
      </c>
      <c r="P32" s="0" t="n">
        <v>2</v>
      </c>
      <c r="Q32" s="0" t="n">
        <v>1</v>
      </c>
      <c r="R32" s="0" t="n">
        <v>2</v>
      </c>
      <c r="S32" s="0" t="n">
        <v>1</v>
      </c>
      <c r="T32" s="0" t="n">
        <v>3</v>
      </c>
      <c r="U32" s="0" t="n">
        <v>1</v>
      </c>
      <c r="V32" s="0" t="n">
        <v>2</v>
      </c>
      <c r="W32" s="0" t="n">
        <v>1</v>
      </c>
      <c r="X32" s="0" t="n">
        <v>2</v>
      </c>
      <c r="Y32" s="0" t="n">
        <v>1</v>
      </c>
      <c r="Z32" s="0" t="n">
        <v>4</v>
      </c>
      <c r="AA32" s="0" t="n">
        <v>1</v>
      </c>
      <c r="AB32" s="0" t="n">
        <v>2</v>
      </c>
      <c r="AC32" s="0" t="n">
        <v>1</v>
      </c>
      <c r="AD32" s="0" t="n">
        <v>2</v>
      </c>
      <c r="AE32" s="0" t="n">
        <v>1</v>
      </c>
      <c r="AF32" s="0" t="n">
        <v>1</v>
      </c>
      <c r="AG32" s="0" t="n">
        <v>1</v>
      </c>
      <c r="AH32" s="0" t="n">
        <v>2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2</v>
      </c>
      <c r="AP32" s="0" t="n">
        <v>0</v>
      </c>
      <c r="AQ32" s="0" t="n">
        <v>1</v>
      </c>
      <c r="AR32" s="0" t="n">
        <f aca="false">SUM(L32:AQ32)</f>
        <v>39</v>
      </c>
    </row>
    <row r="33" customFormat="false" ht="14" hidden="false" customHeight="false" outlineLevel="0" collapsed="false">
      <c r="C33" s="42"/>
      <c r="D33" s="42"/>
      <c r="G33" s="43"/>
      <c r="I33" s="46"/>
      <c r="K33" s="0" t="s">
        <v>50</v>
      </c>
      <c r="L33" s="0" t="n">
        <v>1</v>
      </c>
      <c r="M33" s="0" t="n">
        <v>2</v>
      </c>
      <c r="N33" s="0" t="n">
        <v>1</v>
      </c>
      <c r="O33" s="0" t="n">
        <v>1</v>
      </c>
      <c r="P33" s="0" t="n">
        <v>2</v>
      </c>
      <c r="Q33" s="0" t="n">
        <v>1</v>
      </c>
      <c r="R33" s="0" t="n">
        <v>1</v>
      </c>
      <c r="S33" s="0" t="n">
        <v>2</v>
      </c>
      <c r="T33" s="0" t="n">
        <v>3</v>
      </c>
      <c r="U33" s="0" t="n">
        <v>1</v>
      </c>
      <c r="V33" s="0" t="n">
        <v>2</v>
      </c>
      <c r="W33" s="0" t="n">
        <v>0</v>
      </c>
      <c r="X33" s="0" t="n">
        <v>1</v>
      </c>
      <c r="Y33" s="0" t="n">
        <v>1</v>
      </c>
      <c r="Z33" s="0" t="n">
        <v>2</v>
      </c>
      <c r="AA33" s="0" t="n">
        <v>1</v>
      </c>
      <c r="AB33" s="0" t="n">
        <v>2</v>
      </c>
      <c r="AC33" s="0" t="n">
        <v>1</v>
      </c>
      <c r="AD33" s="0" t="n">
        <v>2</v>
      </c>
      <c r="AE33" s="0" t="n">
        <v>2</v>
      </c>
      <c r="AF33" s="0" t="n">
        <v>1</v>
      </c>
      <c r="AG33" s="0" t="n">
        <v>1</v>
      </c>
      <c r="AH33" s="0" t="n">
        <v>2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1</v>
      </c>
      <c r="AN33" s="0" t="n">
        <v>0</v>
      </c>
      <c r="AO33" s="0" t="n">
        <v>2</v>
      </c>
      <c r="AP33" s="0" t="n">
        <v>0</v>
      </c>
      <c r="AQ33" s="0" t="n">
        <v>1</v>
      </c>
      <c r="AR33" s="0" t="n">
        <f aca="false">SUM(L33:AQ33)</f>
        <v>37</v>
      </c>
    </row>
    <row r="34" customFormat="false" ht="14" hidden="false" customHeight="false" outlineLevel="0" collapsed="false">
      <c r="C34" s="42"/>
      <c r="D34" s="42"/>
      <c r="G34" s="43"/>
      <c r="I34" s="46" t="s">
        <v>55</v>
      </c>
      <c r="K34" s="0" t="s">
        <v>47</v>
      </c>
      <c r="L34" s="40" t="n">
        <v>1</v>
      </c>
      <c r="M34" s="40" t="n">
        <v>1</v>
      </c>
      <c r="N34" s="40" t="n">
        <v>2</v>
      </c>
      <c r="O34" s="40" t="n">
        <v>2</v>
      </c>
      <c r="P34" s="40" t="n">
        <v>2</v>
      </c>
      <c r="Q34" s="40" t="n">
        <v>1</v>
      </c>
      <c r="R34" s="40" t="n">
        <v>2</v>
      </c>
      <c r="S34" s="40" t="n">
        <v>2</v>
      </c>
      <c r="T34" s="40" t="n">
        <v>1</v>
      </c>
      <c r="U34" s="40" t="n">
        <v>1</v>
      </c>
      <c r="V34" s="40" t="n">
        <v>2</v>
      </c>
      <c r="W34" s="40" t="n">
        <v>1</v>
      </c>
      <c r="X34" s="40" t="n">
        <v>2</v>
      </c>
      <c r="Y34" s="40" t="n">
        <v>2</v>
      </c>
      <c r="Z34" s="40" t="n">
        <v>2</v>
      </c>
      <c r="AA34" s="40" t="n">
        <v>1</v>
      </c>
      <c r="AB34" s="40" t="n">
        <v>2</v>
      </c>
      <c r="AC34" s="40" t="n">
        <v>1</v>
      </c>
      <c r="AD34" s="40" t="n">
        <v>2</v>
      </c>
      <c r="AE34" s="40" t="n">
        <v>0</v>
      </c>
      <c r="AF34" s="40" t="n">
        <v>1</v>
      </c>
      <c r="AG34" s="40" t="n">
        <v>1</v>
      </c>
      <c r="AH34" s="40" t="n">
        <v>3</v>
      </c>
      <c r="AI34" s="40" t="n">
        <v>0</v>
      </c>
      <c r="AJ34" s="40" t="n">
        <v>0</v>
      </c>
      <c r="AK34" s="40" t="n">
        <v>0</v>
      </c>
      <c r="AL34" s="40" t="n">
        <v>0</v>
      </c>
      <c r="AM34" s="40" t="n">
        <v>0</v>
      </c>
      <c r="AN34" s="40" t="n">
        <v>0</v>
      </c>
      <c r="AO34" s="40" t="n">
        <v>0</v>
      </c>
      <c r="AP34" s="40" t="n">
        <v>0</v>
      </c>
      <c r="AQ34" s="40" t="n">
        <v>0</v>
      </c>
      <c r="AR34" s="40" t="n">
        <f aca="false">SUM(L34:AQ34)</f>
        <v>35</v>
      </c>
    </row>
    <row r="35" customFormat="false" ht="14" hidden="false" customHeight="false" outlineLevel="0" collapsed="false">
      <c r="C35" s="42"/>
      <c r="D35" s="42"/>
      <c r="G35" s="43"/>
      <c r="I35" s="46"/>
      <c r="K35" s="0" t="s">
        <v>48</v>
      </c>
      <c r="L35" s="45" t="n">
        <v>1</v>
      </c>
      <c r="M35" s="45" t="n">
        <v>1</v>
      </c>
      <c r="N35" s="45" t="n">
        <v>2</v>
      </c>
      <c r="O35" s="45" t="n">
        <v>2</v>
      </c>
      <c r="P35" s="45" t="n">
        <v>2</v>
      </c>
      <c r="Q35" s="45" t="n">
        <v>1</v>
      </c>
      <c r="R35" s="45" t="n">
        <v>2</v>
      </c>
      <c r="S35" s="45" t="n">
        <v>2</v>
      </c>
      <c r="T35" s="45" t="n">
        <v>1</v>
      </c>
      <c r="U35" s="45" t="n">
        <v>1</v>
      </c>
      <c r="V35" s="45" t="n">
        <v>2</v>
      </c>
      <c r="W35" s="45" t="n">
        <v>1</v>
      </c>
      <c r="X35" s="45" t="n">
        <v>2</v>
      </c>
      <c r="Y35" s="45" t="n">
        <v>1</v>
      </c>
      <c r="Z35" s="45" t="n">
        <v>1</v>
      </c>
      <c r="AA35" s="45" t="n">
        <v>0</v>
      </c>
      <c r="AB35" s="45" t="n">
        <v>1</v>
      </c>
      <c r="AC35" s="45" t="n">
        <v>1</v>
      </c>
      <c r="AD35" s="45" t="n">
        <v>1</v>
      </c>
      <c r="AE35" s="45" t="n">
        <v>0</v>
      </c>
      <c r="AF35" s="45" t="n">
        <v>1</v>
      </c>
      <c r="AG35" s="45" t="n">
        <v>1</v>
      </c>
      <c r="AH35" s="45" t="n">
        <v>2</v>
      </c>
      <c r="AI35" s="45" t="n">
        <v>0</v>
      </c>
      <c r="AJ35" s="45" t="n">
        <v>0</v>
      </c>
      <c r="AK35" s="45" t="n">
        <v>0</v>
      </c>
      <c r="AL35" s="45" t="n">
        <v>0</v>
      </c>
      <c r="AM35" s="45" t="n">
        <v>0</v>
      </c>
      <c r="AN35" s="45" t="n">
        <v>0</v>
      </c>
      <c r="AO35" s="45" t="n">
        <v>0</v>
      </c>
      <c r="AP35" s="45" t="n">
        <v>0</v>
      </c>
      <c r="AQ35" s="45" t="n">
        <v>0</v>
      </c>
      <c r="AR35" s="45" t="n">
        <f aca="false">SUM(L35:AQ35)</f>
        <v>29</v>
      </c>
    </row>
    <row r="36" customFormat="false" ht="14" hidden="false" customHeight="false" outlineLevel="0" collapsed="false">
      <c r="A36" s="1" t="s">
        <v>61</v>
      </c>
      <c r="B36" s="41" t="n">
        <v>16496</v>
      </c>
      <c r="C36" s="3" t="n">
        <v>68</v>
      </c>
      <c r="D36" s="3" t="n">
        <v>4</v>
      </c>
      <c r="E36" s="4" t="n">
        <v>800</v>
      </c>
      <c r="F36" s="0" t="n">
        <v>30</v>
      </c>
      <c r="G36" s="43" t="n">
        <v>2</v>
      </c>
      <c r="H36" s="37" t="s">
        <v>53</v>
      </c>
      <c r="I36" s="38" t="s">
        <v>45</v>
      </c>
      <c r="J36" s="39" t="s">
        <v>56</v>
      </c>
      <c r="K36" s="0" t="s">
        <v>47</v>
      </c>
      <c r="L36" s="40" t="n">
        <v>1</v>
      </c>
      <c r="M36" s="40" t="n">
        <v>1</v>
      </c>
      <c r="N36" s="40" t="n">
        <v>0</v>
      </c>
      <c r="O36" s="40" t="n">
        <v>2</v>
      </c>
      <c r="P36" s="40" t="n">
        <v>1</v>
      </c>
      <c r="Q36" s="40" t="n">
        <v>2</v>
      </c>
      <c r="R36" s="40" t="n">
        <v>0</v>
      </c>
      <c r="S36" s="40" t="n">
        <v>1</v>
      </c>
      <c r="T36" s="40" t="n">
        <v>0</v>
      </c>
      <c r="U36" s="40" t="n">
        <v>1</v>
      </c>
      <c r="V36" s="40" t="n">
        <v>0</v>
      </c>
      <c r="W36" s="40" t="n">
        <v>1</v>
      </c>
      <c r="X36" s="40" t="n">
        <v>0</v>
      </c>
      <c r="Y36" s="40" t="n">
        <v>2</v>
      </c>
      <c r="Z36" s="40" t="n">
        <v>0</v>
      </c>
      <c r="AA36" s="40" t="n">
        <v>1</v>
      </c>
      <c r="AB36" s="40" t="n">
        <v>0</v>
      </c>
      <c r="AC36" s="40" t="n">
        <v>0</v>
      </c>
      <c r="AD36" s="40" t="n">
        <v>0</v>
      </c>
      <c r="AE36" s="40" t="n">
        <v>0</v>
      </c>
      <c r="AF36" s="40" t="n">
        <v>0</v>
      </c>
      <c r="AG36" s="40" t="n">
        <v>0</v>
      </c>
      <c r="AH36" s="40" t="n">
        <v>1</v>
      </c>
      <c r="AI36" s="40" t="n">
        <v>0</v>
      </c>
      <c r="AJ36" s="40" t="n">
        <v>0</v>
      </c>
      <c r="AK36" s="40" t="n">
        <v>0</v>
      </c>
      <c r="AL36" s="40" t="n">
        <v>3</v>
      </c>
      <c r="AM36" s="40" t="n">
        <v>0</v>
      </c>
      <c r="AN36" s="40" t="n">
        <v>0</v>
      </c>
      <c r="AO36" s="40" t="n">
        <v>0</v>
      </c>
      <c r="AP36" s="40" t="n">
        <v>0</v>
      </c>
      <c r="AQ36" s="40" t="n">
        <v>3</v>
      </c>
      <c r="AR36" s="40" t="n">
        <f aca="false">SUM(L36:AQ36)</f>
        <v>20</v>
      </c>
    </row>
    <row r="37" customFormat="false" ht="14" hidden="false" customHeight="false" outlineLevel="0" collapsed="false">
      <c r="B37" s="41"/>
      <c r="C37" s="42"/>
      <c r="D37" s="42"/>
      <c r="G37" s="43"/>
      <c r="H37" s="44"/>
      <c r="I37" s="38"/>
      <c r="J37" s="39"/>
      <c r="K37" s="0" t="s">
        <v>48</v>
      </c>
      <c r="L37" s="45" t="n">
        <v>1</v>
      </c>
      <c r="M37" s="45" t="n">
        <v>1</v>
      </c>
      <c r="N37" s="45" t="n">
        <v>0</v>
      </c>
      <c r="O37" s="45" t="n">
        <v>1</v>
      </c>
      <c r="P37" s="45" t="n">
        <v>1</v>
      </c>
      <c r="Q37" s="45" t="n">
        <v>1</v>
      </c>
      <c r="R37" s="45" t="n">
        <v>0</v>
      </c>
      <c r="S37" s="45" t="n">
        <v>1</v>
      </c>
      <c r="T37" s="45" t="n">
        <v>0</v>
      </c>
      <c r="U37" s="45" t="n">
        <v>1</v>
      </c>
      <c r="V37" s="45" t="n">
        <v>0</v>
      </c>
      <c r="W37" s="45" t="n">
        <v>1</v>
      </c>
      <c r="X37" s="45" t="n">
        <v>0</v>
      </c>
      <c r="Y37" s="45" t="n">
        <v>1</v>
      </c>
      <c r="Z37" s="45" t="n">
        <v>0</v>
      </c>
      <c r="AA37" s="45" t="n">
        <v>1</v>
      </c>
      <c r="AB37" s="45" t="n">
        <v>0</v>
      </c>
      <c r="AC37" s="45" t="n">
        <v>0</v>
      </c>
      <c r="AD37" s="45" t="n">
        <v>0</v>
      </c>
      <c r="AE37" s="45" t="n">
        <v>0</v>
      </c>
      <c r="AF37" s="45" t="n">
        <v>0</v>
      </c>
      <c r="AG37" s="45" t="n">
        <v>0</v>
      </c>
      <c r="AH37" s="45" t="n">
        <v>1</v>
      </c>
      <c r="AI37" s="45" t="n">
        <v>0</v>
      </c>
      <c r="AJ37" s="45" t="n">
        <v>0</v>
      </c>
      <c r="AK37" s="45" t="n">
        <v>0</v>
      </c>
      <c r="AL37" s="45" t="n">
        <v>3</v>
      </c>
      <c r="AM37" s="45" t="n">
        <v>0</v>
      </c>
      <c r="AN37" s="45" t="n">
        <v>0</v>
      </c>
      <c r="AO37" s="45" t="n">
        <v>0</v>
      </c>
      <c r="AP37" s="45" t="n">
        <v>0</v>
      </c>
      <c r="AQ37" s="45" t="n">
        <v>3</v>
      </c>
      <c r="AR37" s="45" t="n">
        <f aca="false">SUM(L37:AQ37)</f>
        <v>17</v>
      </c>
    </row>
    <row r="38" customFormat="false" ht="14" hidden="false" customHeight="false" outlineLevel="0" collapsed="false">
      <c r="B38" s="41"/>
      <c r="C38" s="42"/>
      <c r="D38" s="42"/>
      <c r="G38" s="43"/>
      <c r="H38" s="44"/>
      <c r="I38" s="38"/>
      <c r="J38" s="39"/>
      <c r="K38" s="0" t="s">
        <v>49</v>
      </c>
      <c r="L38" s="0" t="n">
        <v>1</v>
      </c>
      <c r="M38" s="0" t="n">
        <v>1</v>
      </c>
      <c r="N38" s="0" t="n">
        <v>0</v>
      </c>
      <c r="O38" s="0" t="n">
        <v>2</v>
      </c>
      <c r="P38" s="0" t="n">
        <v>1</v>
      </c>
      <c r="Q38" s="0" t="n">
        <v>2</v>
      </c>
      <c r="R38" s="0" t="n">
        <v>0</v>
      </c>
      <c r="S38" s="0" t="n">
        <v>1</v>
      </c>
      <c r="T38" s="0" t="n">
        <v>0</v>
      </c>
      <c r="U38" s="0" t="n">
        <v>1</v>
      </c>
      <c r="V38" s="0" t="n">
        <v>0</v>
      </c>
      <c r="W38" s="0" t="n">
        <v>1</v>
      </c>
      <c r="X38" s="0" t="n">
        <v>0</v>
      </c>
      <c r="Y38" s="0" t="n">
        <v>2</v>
      </c>
      <c r="Z38" s="0" t="n">
        <v>0</v>
      </c>
      <c r="AA38" s="0" t="n">
        <v>1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1</v>
      </c>
      <c r="AI38" s="0" t="n">
        <v>0</v>
      </c>
      <c r="AJ38" s="0" t="n">
        <v>0</v>
      </c>
      <c r="AK38" s="0" t="n">
        <v>0</v>
      </c>
      <c r="AL38" s="0" t="n">
        <v>3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3</v>
      </c>
      <c r="AR38" s="0" t="n">
        <f aca="false">SUM(L38:AQ38)</f>
        <v>20</v>
      </c>
    </row>
    <row r="39" customFormat="false" ht="14" hidden="false" customHeight="false" outlineLevel="0" collapsed="false">
      <c r="C39" s="42"/>
      <c r="D39" s="42"/>
      <c r="G39" s="43"/>
      <c r="I39" s="46"/>
      <c r="K39" s="0" t="s">
        <v>50</v>
      </c>
      <c r="L39" s="0" t="n">
        <v>1</v>
      </c>
      <c r="M39" s="0" t="n">
        <v>1</v>
      </c>
      <c r="N39" s="0" t="n">
        <v>0</v>
      </c>
      <c r="O39" s="0" t="n">
        <v>2</v>
      </c>
      <c r="P39" s="0" t="n">
        <v>1</v>
      </c>
      <c r="Q39" s="0" t="n">
        <v>2</v>
      </c>
      <c r="R39" s="0" t="n">
        <v>0</v>
      </c>
      <c r="S39" s="0" t="n">
        <v>1</v>
      </c>
      <c r="T39" s="0" t="n">
        <v>0</v>
      </c>
      <c r="U39" s="0" t="n">
        <v>1</v>
      </c>
      <c r="V39" s="0" t="n">
        <v>0</v>
      </c>
      <c r="W39" s="0" t="n">
        <v>1</v>
      </c>
      <c r="X39" s="0" t="n">
        <v>0</v>
      </c>
      <c r="Y39" s="0" t="n">
        <v>2</v>
      </c>
      <c r="Z39" s="0" t="n">
        <v>0</v>
      </c>
      <c r="AA39" s="0" t="n">
        <v>1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1</v>
      </c>
      <c r="AI39" s="0" t="n">
        <v>0</v>
      </c>
      <c r="AJ39" s="0" t="n">
        <v>0</v>
      </c>
      <c r="AK39" s="0" t="n">
        <v>0</v>
      </c>
      <c r="AL39" s="0" t="n">
        <v>3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3</v>
      </c>
      <c r="AR39" s="0" t="n">
        <f aca="false">SUM(L39:AQ39)</f>
        <v>20</v>
      </c>
    </row>
    <row r="40" customFormat="false" ht="14" hidden="false" customHeight="false" outlineLevel="0" collapsed="false">
      <c r="A40" s="1" t="s">
        <v>62</v>
      </c>
      <c r="B40" s="41" t="n">
        <v>18069</v>
      </c>
      <c r="C40" s="3" t="n">
        <v>64</v>
      </c>
      <c r="D40" s="3" t="n">
        <v>10</v>
      </c>
      <c r="E40" s="4" t="n">
        <v>730</v>
      </c>
      <c r="F40" s="0" t="n">
        <v>28</v>
      </c>
      <c r="G40" s="43" t="n">
        <v>2.5</v>
      </c>
      <c r="H40" s="37" t="s">
        <v>44</v>
      </c>
      <c r="I40" s="38" t="s">
        <v>55</v>
      </c>
      <c r="J40" s="39" t="s">
        <v>46</v>
      </c>
      <c r="K40" s="0" t="s">
        <v>47</v>
      </c>
      <c r="L40" s="40" t="n">
        <v>1</v>
      </c>
      <c r="M40" s="40" t="n">
        <v>2</v>
      </c>
      <c r="N40" s="40" t="n">
        <v>1</v>
      </c>
      <c r="O40" s="40" t="n">
        <v>2</v>
      </c>
      <c r="P40" s="40" t="n">
        <v>1</v>
      </c>
      <c r="Q40" s="40" t="n">
        <v>2</v>
      </c>
      <c r="R40" s="40" t="n">
        <v>2</v>
      </c>
      <c r="S40" s="40" t="n">
        <v>1</v>
      </c>
      <c r="T40" s="40" t="n">
        <v>2</v>
      </c>
      <c r="U40" s="40" t="n">
        <v>1</v>
      </c>
      <c r="V40" s="40" t="n">
        <v>2</v>
      </c>
      <c r="W40" s="40" t="n">
        <v>2</v>
      </c>
      <c r="X40" s="40" t="n">
        <v>2</v>
      </c>
      <c r="Y40" s="40" t="n">
        <v>2</v>
      </c>
      <c r="Z40" s="40" t="n">
        <v>2</v>
      </c>
      <c r="AA40" s="40" t="n">
        <v>2</v>
      </c>
      <c r="AB40" s="40" t="n">
        <v>2</v>
      </c>
      <c r="AC40" s="40" t="n">
        <v>2</v>
      </c>
      <c r="AD40" s="40" t="n">
        <v>3</v>
      </c>
      <c r="AE40" s="40" t="n">
        <v>3</v>
      </c>
      <c r="AF40" s="40" t="n">
        <v>2</v>
      </c>
      <c r="AG40" s="40" t="n">
        <v>2</v>
      </c>
      <c r="AH40" s="40" t="n">
        <v>2</v>
      </c>
      <c r="AI40" s="40" t="n">
        <v>0</v>
      </c>
      <c r="AJ40" s="40" t="n">
        <v>1</v>
      </c>
      <c r="AK40" s="40" t="n">
        <v>0</v>
      </c>
      <c r="AL40" s="40" t="n">
        <v>0</v>
      </c>
      <c r="AM40" s="40" t="n">
        <v>0</v>
      </c>
      <c r="AN40" s="40" t="n">
        <v>0</v>
      </c>
      <c r="AO40" s="40" t="n">
        <v>0</v>
      </c>
      <c r="AP40" s="40" t="n">
        <v>0</v>
      </c>
      <c r="AQ40" s="40" t="n">
        <v>0</v>
      </c>
      <c r="AR40" s="40" t="n">
        <f aca="false">SUM(L40:AQ40)</f>
        <v>44</v>
      </c>
    </row>
    <row r="41" customFormat="false" ht="14" hidden="false" customHeight="false" outlineLevel="0" collapsed="false">
      <c r="B41" s="41"/>
      <c r="C41" s="42"/>
      <c r="D41" s="42"/>
      <c r="G41" s="43"/>
      <c r="H41" s="44"/>
      <c r="I41" s="38"/>
      <c r="J41" s="39"/>
      <c r="K41" s="0" t="s">
        <v>48</v>
      </c>
      <c r="L41" s="45" t="n">
        <v>1</v>
      </c>
      <c r="M41" s="45" t="n">
        <v>1</v>
      </c>
      <c r="N41" s="45" t="n">
        <v>1</v>
      </c>
      <c r="O41" s="45" t="n">
        <v>1</v>
      </c>
      <c r="P41" s="45" t="n">
        <v>1</v>
      </c>
      <c r="Q41" s="45" t="n">
        <v>1</v>
      </c>
      <c r="R41" s="45" t="n">
        <v>1</v>
      </c>
      <c r="S41" s="45" t="n">
        <v>1</v>
      </c>
      <c r="T41" s="45" t="n">
        <v>1</v>
      </c>
      <c r="U41" s="45" t="n">
        <v>1</v>
      </c>
      <c r="V41" s="45" t="n">
        <v>1</v>
      </c>
      <c r="W41" s="45" t="n">
        <v>1</v>
      </c>
      <c r="X41" s="45" t="n">
        <v>1</v>
      </c>
      <c r="Y41" s="45" t="n">
        <v>1</v>
      </c>
      <c r="Z41" s="45" t="n">
        <v>1</v>
      </c>
      <c r="AA41" s="45" t="n">
        <v>1</v>
      </c>
      <c r="AB41" s="45" t="n">
        <v>1</v>
      </c>
      <c r="AC41" s="45" t="n">
        <v>1</v>
      </c>
      <c r="AD41" s="45" t="n">
        <v>2</v>
      </c>
      <c r="AE41" s="45" t="n">
        <v>2</v>
      </c>
      <c r="AF41" s="45" t="n">
        <v>1</v>
      </c>
      <c r="AG41" s="45" t="n">
        <v>1</v>
      </c>
      <c r="AH41" s="45" t="n">
        <v>1</v>
      </c>
      <c r="AI41" s="45" t="n">
        <v>1</v>
      </c>
      <c r="AJ41" s="45" t="n">
        <v>1</v>
      </c>
      <c r="AK41" s="45" t="n">
        <v>0</v>
      </c>
      <c r="AL41" s="45" t="n">
        <v>0</v>
      </c>
      <c r="AM41" s="45" t="n">
        <v>0</v>
      </c>
      <c r="AN41" s="45" t="n">
        <v>0</v>
      </c>
      <c r="AO41" s="45" t="n">
        <v>0</v>
      </c>
      <c r="AP41" s="45" t="n">
        <v>0</v>
      </c>
      <c r="AQ41" s="45" t="n">
        <v>0</v>
      </c>
      <c r="AR41" s="45" t="n">
        <f aca="false">SUM(L41:AQ41)</f>
        <v>27</v>
      </c>
    </row>
    <row r="42" customFormat="false" ht="14" hidden="false" customHeight="false" outlineLevel="0" collapsed="false">
      <c r="B42" s="41"/>
      <c r="C42" s="42"/>
      <c r="D42" s="42"/>
      <c r="G42" s="43"/>
      <c r="H42" s="44"/>
      <c r="I42" s="38"/>
      <c r="J42" s="39"/>
      <c r="K42" s="0" t="s">
        <v>49</v>
      </c>
      <c r="L42" s="0" t="n">
        <v>1</v>
      </c>
      <c r="M42" s="0" t="n">
        <v>0</v>
      </c>
      <c r="N42" s="0" t="n">
        <v>0</v>
      </c>
      <c r="O42" s="0" t="n">
        <v>2</v>
      </c>
      <c r="P42" s="0" t="n">
        <v>1</v>
      </c>
      <c r="Q42" s="0" t="n">
        <v>1</v>
      </c>
      <c r="R42" s="0" t="n">
        <v>1</v>
      </c>
      <c r="S42" s="0" t="n">
        <v>0</v>
      </c>
      <c r="T42" s="0" t="n">
        <v>1</v>
      </c>
      <c r="U42" s="0" t="n">
        <v>0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1</v>
      </c>
      <c r="AE42" s="0" t="n">
        <v>0</v>
      </c>
      <c r="AF42" s="0" t="n">
        <v>1</v>
      </c>
      <c r="AG42" s="0" t="n">
        <v>1</v>
      </c>
      <c r="AH42" s="0" t="n">
        <v>1</v>
      </c>
      <c r="AI42" s="0" t="n">
        <v>1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f aca="false">SUM(L42:AQ42)</f>
        <v>16</v>
      </c>
    </row>
    <row r="43" customFormat="false" ht="14" hidden="false" customHeight="false" outlineLevel="0" collapsed="false">
      <c r="C43" s="42"/>
      <c r="D43" s="42"/>
      <c r="G43" s="43"/>
      <c r="I43" s="46"/>
      <c r="K43" s="0" t="s">
        <v>50</v>
      </c>
      <c r="L43" s="0" t="n">
        <v>1</v>
      </c>
      <c r="M43" s="0" t="n">
        <v>0</v>
      </c>
      <c r="N43" s="0" t="n">
        <v>0</v>
      </c>
      <c r="O43" s="0" t="n">
        <v>2</v>
      </c>
      <c r="P43" s="0" t="n">
        <v>2</v>
      </c>
      <c r="Q43" s="0" t="n">
        <v>1</v>
      </c>
      <c r="R43" s="0" t="n">
        <v>1</v>
      </c>
      <c r="S43" s="0" t="n">
        <v>1</v>
      </c>
      <c r="T43" s="0" t="n">
        <v>2</v>
      </c>
      <c r="U43" s="0" t="n">
        <v>1</v>
      </c>
      <c r="V43" s="0" t="n">
        <v>2</v>
      </c>
      <c r="W43" s="0" t="n">
        <v>2</v>
      </c>
      <c r="X43" s="0" t="n">
        <v>2</v>
      </c>
      <c r="Y43" s="0" t="n">
        <v>1</v>
      </c>
      <c r="Z43" s="0" t="n">
        <v>1</v>
      </c>
      <c r="AA43" s="0" t="n">
        <v>1</v>
      </c>
      <c r="AB43" s="0" t="n">
        <v>1</v>
      </c>
      <c r="AC43" s="0" t="n">
        <v>1</v>
      </c>
      <c r="AD43" s="0" t="n">
        <v>2</v>
      </c>
      <c r="AE43" s="0" t="n">
        <v>0</v>
      </c>
      <c r="AF43" s="0" t="n">
        <v>1</v>
      </c>
      <c r="AG43" s="0" t="n">
        <v>1</v>
      </c>
      <c r="AH43" s="0" t="n">
        <v>2</v>
      </c>
      <c r="AI43" s="0" t="n">
        <v>1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f aca="false">SUM(L43:AQ43)</f>
        <v>29</v>
      </c>
    </row>
    <row r="44" customFormat="false" ht="14" hidden="false" customHeight="false" outlineLevel="0" collapsed="false">
      <c r="A44" s="1" t="s">
        <v>63</v>
      </c>
      <c r="B44" s="41" t="n">
        <v>16628</v>
      </c>
      <c r="C44" s="3" t="n">
        <v>68</v>
      </c>
      <c r="D44" s="3" t="n">
        <v>8</v>
      </c>
      <c r="E44" s="4" t="n">
        <v>1000</v>
      </c>
      <c r="F44" s="0" t="n">
        <v>30</v>
      </c>
      <c r="G44" s="43" t="n">
        <v>2</v>
      </c>
      <c r="H44" s="37" t="s">
        <v>44</v>
      </c>
      <c r="I44" s="38" t="s">
        <v>45</v>
      </c>
      <c r="J44" s="39" t="s">
        <v>56</v>
      </c>
      <c r="K44" s="0" t="s">
        <v>47</v>
      </c>
      <c r="L44" s="40" t="n">
        <v>1</v>
      </c>
      <c r="M44" s="40" t="n">
        <v>1</v>
      </c>
      <c r="N44" s="40" t="n">
        <v>0</v>
      </c>
      <c r="O44" s="40" t="n">
        <v>2</v>
      </c>
      <c r="P44" s="40" t="n">
        <v>1</v>
      </c>
      <c r="Q44" s="40" t="n">
        <v>2</v>
      </c>
      <c r="R44" s="40" t="n">
        <v>0</v>
      </c>
      <c r="S44" s="40" t="n">
        <v>2</v>
      </c>
      <c r="T44" s="40" t="n">
        <v>2</v>
      </c>
      <c r="U44" s="40" t="n">
        <v>2</v>
      </c>
      <c r="V44" s="40" t="n">
        <v>1</v>
      </c>
      <c r="W44" s="40" t="n">
        <v>1</v>
      </c>
      <c r="X44" s="40" t="n">
        <v>0</v>
      </c>
      <c r="Y44" s="40" t="n">
        <v>1</v>
      </c>
      <c r="Z44" s="40" t="n">
        <v>0</v>
      </c>
      <c r="AA44" s="40" t="n">
        <v>1</v>
      </c>
      <c r="AB44" s="40" t="n">
        <v>1</v>
      </c>
      <c r="AC44" s="40" t="n">
        <v>1</v>
      </c>
      <c r="AD44" s="40" t="n">
        <v>1</v>
      </c>
      <c r="AE44" s="40" t="n">
        <v>2</v>
      </c>
      <c r="AF44" s="40" t="n">
        <v>0</v>
      </c>
      <c r="AG44" s="40" t="n">
        <v>0</v>
      </c>
      <c r="AH44" s="40" t="n">
        <v>1</v>
      </c>
      <c r="AI44" s="40" t="n">
        <v>0</v>
      </c>
      <c r="AJ44" s="40" t="n">
        <v>0</v>
      </c>
      <c r="AK44" s="40" t="n">
        <v>0</v>
      </c>
      <c r="AL44" s="40" t="n">
        <v>0</v>
      </c>
      <c r="AM44" s="40" t="n">
        <v>0</v>
      </c>
      <c r="AN44" s="40" t="n">
        <v>0</v>
      </c>
      <c r="AO44" s="40" t="n">
        <v>0</v>
      </c>
      <c r="AP44" s="40" t="n">
        <v>0</v>
      </c>
      <c r="AQ44" s="40" t="n">
        <v>0</v>
      </c>
      <c r="AR44" s="40" t="n">
        <f aca="false">SUM(L44:AQ44)</f>
        <v>23</v>
      </c>
    </row>
    <row r="45" customFormat="false" ht="14" hidden="false" customHeight="false" outlineLevel="0" collapsed="false">
      <c r="B45" s="41"/>
      <c r="G45" s="43"/>
      <c r="H45" s="44"/>
      <c r="I45" s="39"/>
      <c r="J45" s="39"/>
      <c r="K45" s="0" t="s">
        <v>48</v>
      </c>
      <c r="L45" s="45" t="n">
        <v>1</v>
      </c>
      <c r="M45" s="45" t="n">
        <v>1</v>
      </c>
      <c r="N45" s="45" t="n">
        <v>0</v>
      </c>
      <c r="O45" s="45" t="n">
        <v>2</v>
      </c>
      <c r="P45" s="45" t="n">
        <v>1</v>
      </c>
      <c r="Q45" s="45" t="n">
        <v>1</v>
      </c>
      <c r="R45" s="45" t="n">
        <v>0</v>
      </c>
      <c r="S45" s="45" t="n">
        <v>1</v>
      </c>
      <c r="T45" s="45" t="n">
        <v>1</v>
      </c>
      <c r="U45" s="45" t="n">
        <v>1</v>
      </c>
      <c r="V45" s="45" t="n">
        <v>1</v>
      </c>
      <c r="W45" s="45" t="n">
        <v>1</v>
      </c>
      <c r="X45" s="45" t="n">
        <v>0</v>
      </c>
      <c r="Y45" s="45" t="n">
        <v>1</v>
      </c>
      <c r="Z45" s="45" t="n">
        <v>0</v>
      </c>
      <c r="AA45" s="45" t="n">
        <v>0</v>
      </c>
      <c r="AB45" s="45" t="n">
        <v>0</v>
      </c>
      <c r="AC45" s="45" t="n">
        <v>0</v>
      </c>
      <c r="AD45" s="45" t="n">
        <v>0</v>
      </c>
      <c r="AE45" s="45" t="n">
        <v>1</v>
      </c>
      <c r="AF45" s="45" t="n">
        <v>0</v>
      </c>
      <c r="AG45" s="45" t="n">
        <v>0</v>
      </c>
      <c r="AH45" s="45" t="n">
        <v>0</v>
      </c>
      <c r="AI45" s="45" t="n">
        <v>0</v>
      </c>
      <c r="AJ45" s="45" t="n">
        <v>0</v>
      </c>
      <c r="AK45" s="45" t="n">
        <v>0</v>
      </c>
      <c r="AL45" s="45" t="n">
        <v>0</v>
      </c>
      <c r="AM45" s="45" t="n">
        <v>0</v>
      </c>
      <c r="AN45" s="45" t="n">
        <v>0</v>
      </c>
      <c r="AO45" s="45" t="n">
        <v>0</v>
      </c>
      <c r="AP45" s="45" t="n">
        <v>0</v>
      </c>
      <c r="AQ45" s="45" t="n">
        <v>0</v>
      </c>
      <c r="AR45" s="45" t="n">
        <f aca="false">SUM(L45:AQ45)</f>
        <v>13</v>
      </c>
    </row>
    <row r="46" customFormat="false" ht="14" hidden="false" customHeight="false" outlineLevel="0" collapsed="false">
      <c r="B46" s="41"/>
      <c r="H46" s="44"/>
      <c r="I46" s="39"/>
      <c r="J46" s="39"/>
      <c r="K46" s="0" t="s">
        <v>49</v>
      </c>
      <c r="L46" s="0" t="n">
        <v>1</v>
      </c>
      <c r="M46" s="0" t="n">
        <v>1</v>
      </c>
      <c r="N46" s="0" t="n">
        <v>0</v>
      </c>
      <c r="O46" s="0" t="n">
        <v>2</v>
      </c>
      <c r="P46" s="0" t="n">
        <v>1</v>
      </c>
      <c r="Q46" s="0" t="n">
        <v>2</v>
      </c>
      <c r="R46" s="0" t="n">
        <v>0</v>
      </c>
      <c r="S46" s="0" t="n">
        <v>2</v>
      </c>
      <c r="T46" s="0" t="n">
        <v>2</v>
      </c>
      <c r="U46" s="0" t="n">
        <v>2</v>
      </c>
      <c r="V46" s="0" t="n">
        <v>1</v>
      </c>
      <c r="W46" s="0" t="n">
        <v>1</v>
      </c>
      <c r="X46" s="0" t="n">
        <v>0</v>
      </c>
      <c r="Y46" s="0" t="n">
        <v>1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1</v>
      </c>
      <c r="AE46" s="0" t="n">
        <v>1</v>
      </c>
      <c r="AF46" s="0" t="n">
        <v>0</v>
      </c>
      <c r="AG46" s="0" t="n">
        <v>0</v>
      </c>
      <c r="AH46" s="0" t="n">
        <v>1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f aca="false">SUM(L46:AQ46)</f>
        <v>19</v>
      </c>
    </row>
    <row r="47" customFormat="false" ht="14" hidden="false" customHeight="false" outlineLevel="0" collapsed="false">
      <c r="K47" s="0" t="s">
        <v>50</v>
      </c>
      <c r="L47" s="0" t="n">
        <v>1</v>
      </c>
      <c r="M47" s="0" t="n">
        <v>1</v>
      </c>
      <c r="N47" s="0" t="n">
        <v>0</v>
      </c>
      <c r="O47" s="0" t="n">
        <v>2</v>
      </c>
      <c r="P47" s="0" t="n">
        <v>1</v>
      </c>
      <c r="Q47" s="0" t="n">
        <v>1</v>
      </c>
      <c r="R47" s="0" t="n">
        <v>0</v>
      </c>
      <c r="S47" s="0" t="n">
        <v>2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0</v>
      </c>
      <c r="Y47" s="0" t="n">
        <v>1</v>
      </c>
      <c r="Z47" s="0" t="n">
        <v>0</v>
      </c>
      <c r="AA47" s="0" t="n">
        <v>0</v>
      </c>
      <c r="AB47" s="0" t="n">
        <v>1</v>
      </c>
      <c r="AC47" s="0" t="n">
        <v>0</v>
      </c>
      <c r="AD47" s="0" t="n">
        <v>1</v>
      </c>
      <c r="AE47" s="0" t="n">
        <v>1</v>
      </c>
      <c r="AF47" s="0" t="n">
        <v>0</v>
      </c>
      <c r="AG47" s="0" t="n">
        <v>0</v>
      </c>
      <c r="AH47" s="0" t="n">
        <v>1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f aca="false">SUM(L47:AQ47)</f>
        <v>17</v>
      </c>
    </row>
    <row r="48" customFormat="false" ht="14" hidden="false" customHeight="false" outlineLevel="0" collapsed="false">
      <c r="B48" s="41"/>
      <c r="H48" s="44"/>
      <c r="I48" s="39"/>
      <c r="J48" s="39"/>
    </row>
    <row r="49" s="52" customFormat="true" ht="14" hidden="false" customHeight="false" outlineLevel="0" collapsed="false">
      <c r="A49" s="49"/>
      <c r="B49" s="50"/>
      <c r="C49" s="51"/>
      <c r="D49" s="51"/>
      <c r="E49" s="4"/>
      <c r="H49" s="51"/>
      <c r="AQ49" s="53"/>
      <c r="AU49" s="53"/>
      <c r="BE49" s="53"/>
    </row>
    <row r="50" s="52" customFormat="true" ht="14" hidden="false" customHeight="false" outlineLevel="0" collapsed="false">
      <c r="A50" s="49"/>
      <c r="B50" s="50"/>
      <c r="C50" s="51"/>
      <c r="D50" s="51"/>
      <c r="E50" s="51"/>
      <c r="F50" s="51"/>
      <c r="G50" s="51"/>
      <c r="H50" s="51"/>
    </row>
    <row r="51" s="52" customFormat="true" ht="14" hidden="false" customHeight="false" outlineLevel="0" collapsed="false">
      <c r="A51" s="49"/>
      <c r="B51" s="50"/>
      <c r="C51" s="51"/>
      <c r="D51" s="51"/>
      <c r="E51" s="51"/>
      <c r="F51" s="51"/>
      <c r="G51" s="51"/>
      <c r="H51" s="51"/>
    </row>
    <row r="52" s="52" customFormat="true" ht="14" hidden="false" customHeight="false" outlineLevel="0" collapsed="false">
      <c r="A52" s="49"/>
      <c r="B52" s="50"/>
      <c r="C52" s="51"/>
      <c r="D52" s="51"/>
      <c r="E52" s="4"/>
      <c r="H52" s="51"/>
    </row>
    <row r="54" customFormat="false" ht="14" hidden="false" customHeight="false" outlineLevel="0" collapsed="false">
      <c r="AJ54" s="52"/>
      <c r="AK54" s="52"/>
      <c r="AL54" s="52"/>
      <c r="AM54" s="52"/>
      <c r="AQ54" s="52"/>
      <c r="AR54" s="52"/>
      <c r="AS54" s="52"/>
      <c r="AU54" s="52"/>
      <c r="AV54" s="52"/>
      <c r="AW54" s="52"/>
      <c r="AX54" s="52"/>
      <c r="AZ54" s="52"/>
      <c r="BA54" s="52"/>
      <c r="BB54" s="52"/>
      <c r="BC54" s="52"/>
      <c r="BE54" s="52"/>
      <c r="BF54" s="52"/>
      <c r="BG54" s="52"/>
      <c r="BH54" s="52"/>
    </row>
    <row r="55" customFormat="false" ht="14" hidden="false" customHeight="false" outlineLevel="0" collapsed="false">
      <c r="AJ55" s="52"/>
      <c r="AK55" s="52"/>
      <c r="AL55" s="52"/>
      <c r="AM55" s="52"/>
      <c r="AQ55" s="52"/>
      <c r="AR55" s="52"/>
      <c r="AS55" s="52"/>
      <c r="AU55" s="52"/>
      <c r="AV55" s="52"/>
      <c r="AW55" s="52"/>
      <c r="AX55" s="52"/>
      <c r="AZ55" s="52"/>
      <c r="BA55" s="52"/>
      <c r="BB55" s="52"/>
      <c r="BC55" s="52"/>
      <c r="BE55" s="52"/>
      <c r="BF55" s="52"/>
      <c r="BG55" s="52"/>
      <c r="BH55" s="52"/>
    </row>
    <row r="56" customFormat="false" ht="14" hidden="false" customHeight="false" outlineLevel="0" collapsed="false">
      <c r="AJ56" s="52"/>
      <c r="AK56" s="52"/>
      <c r="AL56" s="52"/>
      <c r="AM56" s="52"/>
      <c r="AQ56" s="52"/>
      <c r="AR56" s="52"/>
      <c r="AS56" s="52"/>
      <c r="AU56" s="52"/>
      <c r="AV56" s="52"/>
      <c r="AW56" s="52"/>
      <c r="AX56" s="52"/>
      <c r="AZ56" s="52"/>
      <c r="BA56" s="52"/>
      <c r="BB56" s="52"/>
      <c r="BC56" s="52"/>
      <c r="BE56" s="52"/>
      <c r="BF56" s="52"/>
      <c r="BG56" s="52"/>
      <c r="BH56" s="52"/>
    </row>
    <row r="57" customFormat="false" ht="14" hidden="false" customHeight="false" outlineLevel="0" collapsed="false">
      <c r="AJ57" s="52"/>
      <c r="AK57" s="52"/>
      <c r="AL57" s="52"/>
      <c r="AM57" s="52"/>
      <c r="AQ57" s="52"/>
      <c r="AR57" s="52"/>
      <c r="AS57" s="52"/>
      <c r="AU57" s="52"/>
      <c r="AV57" s="52"/>
      <c r="AW57" s="52"/>
      <c r="AX57" s="52"/>
      <c r="AZ57" s="52"/>
      <c r="BA57" s="52"/>
      <c r="BB57" s="52"/>
      <c r="BC57" s="52"/>
      <c r="BE57" s="52"/>
      <c r="BF57" s="52"/>
      <c r="BG57" s="52"/>
      <c r="BH57" s="52"/>
    </row>
    <row r="58" customFormat="false" ht="14" hidden="false" customHeight="false" outlineLevel="0" collapsed="false">
      <c r="AJ58" s="52"/>
      <c r="AK58" s="52"/>
      <c r="AL58" s="52"/>
      <c r="AM58" s="52"/>
      <c r="AQ58" s="52"/>
      <c r="AR58" s="52"/>
      <c r="AS58" s="52"/>
      <c r="AU58" s="52"/>
      <c r="AV58" s="52"/>
      <c r="AW58" s="52"/>
      <c r="AX58" s="52"/>
      <c r="AZ58" s="52"/>
      <c r="BA58" s="52"/>
      <c r="BB58" s="52"/>
      <c r="BC58" s="52"/>
      <c r="BE58" s="52"/>
      <c r="BF58" s="52"/>
      <c r="BG58" s="52"/>
      <c r="BH58" s="52"/>
    </row>
    <row r="59" customFormat="false" ht="14" hidden="false" customHeight="false" outlineLevel="0" collapsed="false">
      <c r="AJ59" s="52"/>
      <c r="AK59" s="52"/>
      <c r="AL59" s="52"/>
      <c r="AM59" s="52"/>
      <c r="AQ59" s="52"/>
      <c r="AR59" s="52"/>
      <c r="AS59" s="52"/>
      <c r="AU59" s="52"/>
      <c r="AV59" s="52"/>
      <c r="AW59" s="52"/>
      <c r="AX59" s="52"/>
      <c r="AZ59" s="52"/>
      <c r="BA59" s="52"/>
      <c r="BB59" s="52"/>
      <c r="BC59" s="52"/>
      <c r="BE59" s="52"/>
      <c r="BF59" s="52"/>
      <c r="BG59" s="52"/>
      <c r="BH59" s="52"/>
    </row>
    <row r="60" customFormat="false" ht="14" hidden="false" customHeight="false" outlineLevel="0" collapsed="false">
      <c r="AJ60" s="52"/>
      <c r="AK60" s="52"/>
      <c r="AL60" s="52"/>
      <c r="AM60" s="52"/>
      <c r="AQ60" s="52"/>
      <c r="AR60" s="52"/>
      <c r="AS60" s="52"/>
      <c r="AU60" s="52"/>
      <c r="AV60" s="52"/>
      <c r="AW60" s="52"/>
      <c r="AX60" s="52"/>
      <c r="AZ60" s="52"/>
      <c r="BA60" s="52"/>
      <c r="BB60" s="52"/>
      <c r="BC60" s="52"/>
      <c r="BE60" s="52"/>
      <c r="BF60" s="52"/>
      <c r="BG60" s="52"/>
      <c r="BH60" s="52"/>
    </row>
    <row r="61" customFormat="false" ht="14" hidden="false" customHeight="false" outlineLevel="0" collapsed="false">
      <c r="AJ61" s="52"/>
      <c r="AK61" s="52"/>
      <c r="AL61" s="52"/>
      <c r="AM61" s="52"/>
      <c r="AQ61" s="52"/>
      <c r="AR61" s="52"/>
      <c r="AS61" s="52"/>
      <c r="AU61" s="52"/>
      <c r="AV61" s="52"/>
      <c r="AW61" s="52"/>
      <c r="AX61" s="52"/>
      <c r="AZ61" s="52"/>
      <c r="BA61" s="52"/>
      <c r="BB61" s="52"/>
      <c r="BC61" s="52"/>
      <c r="BE61" s="52"/>
      <c r="BF61" s="52"/>
      <c r="BG61" s="52"/>
      <c r="BH61" s="52"/>
    </row>
    <row r="63" customFormat="false" ht="14" hidden="false" customHeight="false" outlineLevel="0" collapsed="false">
      <c r="AJ63" s="52"/>
      <c r="AK63" s="52"/>
      <c r="AL63" s="52"/>
      <c r="AM63" s="52"/>
      <c r="AQ63" s="52"/>
      <c r="AR63" s="52"/>
      <c r="AS63" s="52"/>
      <c r="AU63" s="52"/>
      <c r="AV63" s="52"/>
      <c r="AW63" s="52"/>
      <c r="AX63" s="52"/>
      <c r="AZ63" s="52"/>
      <c r="BA63" s="52"/>
      <c r="BB63" s="52"/>
      <c r="BC63" s="52"/>
      <c r="BE63" s="52"/>
      <c r="BF63" s="52"/>
      <c r="BG63" s="52"/>
      <c r="BH63" s="52"/>
    </row>
    <row r="68" customFormat="false" ht="14" hidden="false" customHeight="false" outlineLevel="0" collapsed="false">
      <c r="AJ68" s="52"/>
      <c r="AK68" s="52"/>
      <c r="AL68" s="52"/>
      <c r="AM68" s="52"/>
      <c r="AN68" s="52"/>
      <c r="AO68" s="52"/>
      <c r="AP68" s="52"/>
      <c r="AQ68" s="53"/>
      <c r="AR68" s="52"/>
      <c r="AS68" s="52"/>
      <c r="AT68" s="52"/>
      <c r="AU68" s="53"/>
      <c r="AV68" s="52"/>
      <c r="AW68" s="52"/>
      <c r="AX68" s="52"/>
      <c r="AY68" s="52"/>
      <c r="AZ68" s="52"/>
      <c r="BA68" s="52"/>
      <c r="BB68" s="52"/>
      <c r="BC68" s="52"/>
      <c r="BD68" s="52"/>
      <c r="BE68" s="53"/>
      <c r="BF68" s="52"/>
      <c r="BG68" s="52"/>
      <c r="BH68" s="52"/>
      <c r="BL68" s="54"/>
      <c r="BM68" s="54"/>
      <c r="BN68" s="55"/>
      <c r="BO68" s="56"/>
      <c r="BP68" s="56"/>
      <c r="BQ68" s="56"/>
      <c r="BR68" s="56"/>
    </row>
    <row r="69" customFormat="false" ht="14" hidden="false" customHeight="false" outlineLevel="0" collapsed="false">
      <c r="AJ69" s="52"/>
      <c r="AK69" s="52"/>
      <c r="AL69" s="52"/>
      <c r="AM69" s="52"/>
      <c r="AN69" s="52"/>
      <c r="AO69" s="52"/>
      <c r="AP69" s="52"/>
      <c r="AQ69" s="52"/>
      <c r="AR69" s="52"/>
      <c r="AS69" s="52"/>
      <c r="AT69" s="52"/>
      <c r="AU69" s="52"/>
      <c r="AV69" s="52"/>
      <c r="AW69" s="52"/>
      <c r="AX69" s="52"/>
      <c r="AY69" s="52"/>
      <c r="AZ69" s="52"/>
      <c r="BA69" s="52"/>
      <c r="BB69" s="52"/>
      <c r="BC69" s="52"/>
      <c r="BD69" s="52"/>
      <c r="BE69" s="52"/>
      <c r="BF69" s="52"/>
      <c r="BG69" s="52"/>
      <c r="BH69" s="52"/>
      <c r="BL69" s="55"/>
      <c r="BM69" s="55"/>
      <c r="BN69" s="55"/>
      <c r="BO69" s="55"/>
      <c r="BP69" s="55"/>
      <c r="BQ69" s="55"/>
      <c r="BR69" s="55"/>
    </row>
    <row r="70" customFormat="false" ht="14" hidden="false" customHeight="false" outlineLevel="0" collapsed="false">
      <c r="AJ70" s="52"/>
      <c r="AK70" s="52"/>
      <c r="AL70" s="52"/>
      <c r="AM70" s="52"/>
      <c r="AN70" s="52"/>
      <c r="AO70" s="52"/>
      <c r="AP70" s="52"/>
      <c r="AQ70" s="52"/>
      <c r="AR70" s="52"/>
      <c r="AS70" s="52"/>
      <c r="AT70" s="52"/>
      <c r="AU70" s="52"/>
      <c r="AV70" s="52"/>
      <c r="AW70" s="52"/>
      <c r="AX70" s="52"/>
      <c r="AY70" s="52"/>
      <c r="AZ70" s="52"/>
      <c r="BA70" s="52"/>
      <c r="BB70" s="52"/>
      <c r="BC70" s="52"/>
      <c r="BD70" s="52"/>
      <c r="BE70" s="52"/>
      <c r="BF70" s="52"/>
      <c r="BG70" s="52"/>
      <c r="BH70" s="52"/>
      <c r="BL70" s="57"/>
      <c r="BM70" s="57"/>
      <c r="BN70" s="57"/>
      <c r="BO70" s="57"/>
      <c r="BP70" s="57"/>
      <c r="BQ70" s="57"/>
      <c r="BR70" s="57"/>
    </row>
    <row r="71" customFormat="false" ht="14" hidden="false" customHeight="false" outlineLevel="0" collapsed="false">
      <c r="AJ71" s="52"/>
      <c r="AK71" s="52"/>
      <c r="AL71" s="52"/>
      <c r="AM71" s="52"/>
      <c r="AQ71" s="52"/>
      <c r="AR71" s="52"/>
      <c r="AS71" s="52"/>
      <c r="AU71" s="52"/>
      <c r="AV71" s="52"/>
      <c r="AW71" s="52"/>
      <c r="AX71" s="52"/>
      <c r="AZ71" s="52"/>
      <c r="BA71" s="52"/>
      <c r="BB71" s="52"/>
      <c r="BC71" s="52"/>
      <c r="BE71" s="52"/>
      <c r="BF71" s="52"/>
      <c r="BG71" s="52"/>
      <c r="BH71" s="52"/>
      <c r="BL71" s="57"/>
      <c r="BM71" s="57"/>
      <c r="BN71" s="57"/>
      <c r="BO71" s="57"/>
      <c r="BP71" s="58"/>
      <c r="BQ71" s="57"/>
      <c r="BR71" s="57"/>
    </row>
    <row r="72" customFormat="false" ht="14" hidden="false" customHeight="false" outlineLevel="0" collapsed="false">
      <c r="AJ72" s="52"/>
      <c r="AK72" s="52"/>
      <c r="AL72" s="52"/>
      <c r="AM72" s="52"/>
      <c r="AQ72" s="52"/>
      <c r="AR72" s="52"/>
      <c r="AS72" s="52"/>
      <c r="AU72" s="52"/>
      <c r="AV72" s="52"/>
      <c r="AW72" s="52"/>
      <c r="AX72" s="52"/>
      <c r="AZ72" s="52"/>
      <c r="BA72" s="52"/>
      <c r="BB72" s="52"/>
      <c r="BC72" s="52"/>
      <c r="BE72" s="52"/>
      <c r="BF72" s="52"/>
      <c r="BG72" s="52"/>
      <c r="BH72" s="52"/>
      <c r="BL72" s="57"/>
      <c r="BM72" s="57"/>
      <c r="BN72" s="57"/>
      <c r="BO72" s="57"/>
      <c r="BP72" s="58"/>
      <c r="BQ72" s="57"/>
      <c r="BR72" s="57"/>
    </row>
    <row r="73" customFormat="false" ht="14" hidden="false" customHeight="false" outlineLevel="0" collapsed="false">
      <c r="AJ73" s="52"/>
      <c r="AK73" s="52"/>
      <c r="AL73" s="52"/>
      <c r="AM73" s="52"/>
      <c r="AQ73" s="52"/>
      <c r="AR73" s="52"/>
      <c r="AS73" s="52"/>
      <c r="AU73" s="52"/>
      <c r="AV73" s="52"/>
      <c r="AW73" s="52"/>
      <c r="AX73" s="52"/>
      <c r="AZ73" s="52"/>
      <c r="BA73" s="52"/>
      <c r="BB73" s="52"/>
      <c r="BC73" s="52"/>
      <c r="BE73" s="52"/>
      <c r="BF73" s="52"/>
      <c r="BG73" s="52"/>
      <c r="BH73" s="52"/>
      <c r="BL73" s="57"/>
      <c r="BM73" s="57"/>
      <c r="BN73" s="57"/>
      <c r="BO73" s="57"/>
      <c r="BP73" s="58"/>
      <c r="BQ73" s="57"/>
      <c r="BR73" s="57"/>
    </row>
    <row r="74" customFormat="false" ht="14" hidden="false" customHeight="false" outlineLevel="0" collapsed="false">
      <c r="AJ74" s="52"/>
      <c r="AK74" s="52"/>
      <c r="AL74" s="52"/>
      <c r="AM74" s="52"/>
      <c r="AQ74" s="52"/>
      <c r="AR74" s="52"/>
      <c r="AS74" s="52"/>
      <c r="AU74" s="52"/>
      <c r="AV74" s="52"/>
      <c r="AW74" s="52"/>
      <c r="AX74" s="52"/>
      <c r="AZ74" s="52"/>
      <c r="BA74" s="52"/>
      <c r="BB74" s="52"/>
      <c r="BC74" s="52"/>
      <c r="BE74" s="52"/>
      <c r="BF74" s="52"/>
      <c r="BG74" s="52"/>
      <c r="BH74" s="52"/>
      <c r="BL74" s="57"/>
      <c r="BM74" s="57"/>
      <c r="BN74" s="57"/>
      <c r="BO74" s="58"/>
      <c r="BP74" s="58"/>
      <c r="BQ74" s="57"/>
      <c r="BR74" s="57"/>
    </row>
    <row r="75" customFormat="false" ht="14" hidden="false" customHeight="false" outlineLevel="0" collapsed="false">
      <c r="AJ75" s="52"/>
      <c r="AK75" s="52"/>
      <c r="AL75" s="52"/>
      <c r="AM75" s="52"/>
      <c r="AQ75" s="52"/>
      <c r="AR75" s="52"/>
      <c r="AS75" s="52"/>
      <c r="AU75" s="52"/>
      <c r="AV75" s="52"/>
      <c r="AW75" s="52"/>
      <c r="AX75" s="52"/>
      <c r="AZ75" s="52"/>
      <c r="BA75" s="52"/>
      <c r="BB75" s="52"/>
      <c r="BC75" s="52"/>
      <c r="BE75" s="52"/>
      <c r="BF75" s="52"/>
      <c r="BG75" s="52"/>
      <c r="BH75" s="52"/>
      <c r="BL75" s="57"/>
      <c r="BM75" s="57"/>
      <c r="BN75" s="57"/>
      <c r="BO75" s="57"/>
      <c r="BP75" s="58"/>
      <c r="BQ75" s="57"/>
      <c r="BR75" s="57"/>
    </row>
    <row r="76" customFormat="false" ht="14" hidden="false" customHeight="false" outlineLevel="0" collapsed="false">
      <c r="AJ76" s="52"/>
      <c r="AK76" s="52"/>
      <c r="AL76" s="52"/>
      <c r="AM76" s="52"/>
      <c r="AN76" s="52"/>
      <c r="AO76" s="52"/>
      <c r="AP76" s="52"/>
      <c r="AQ76" s="52"/>
      <c r="AR76" s="52"/>
      <c r="AS76" s="52"/>
      <c r="AT76" s="52"/>
      <c r="AU76" s="52"/>
      <c r="AV76" s="52"/>
      <c r="AW76" s="52"/>
      <c r="AX76" s="52"/>
      <c r="AY76" s="52"/>
      <c r="AZ76" s="52"/>
      <c r="BA76" s="52"/>
      <c r="BB76" s="52"/>
      <c r="BC76" s="52"/>
      <c r="BD76" s="52"/>
      <c r="BE76" s="52"/>
      <c r="BF76" s="52"/>
      <c r="BG76" s="52"/>
      <c r="BH76" s="52"/>
      <c r="BL76" s="57"/>
      <c r="BM76" s="57"/>
      <c r="BN76" s="57"/>
      <c r="BO76" s="57"/>
      <c r="BP76" s="57"/>
      <c r="BQ76" s="57"/>
      <c r="BR76" s="57"/>
    </row>
    <row r="78" customFormat="false" ht="14" hidden="false" customHeight="false" outlineLevel="0" collapsed="false">
      <c r="AJ78" s="52"/>
      <c r="AK78" s="52"/>
      <c r="AL78" s="52"/>
      <c r="AM78" s="52"/>
      <c r="AQ78" s="52"/>
      <c r="AR78" s="52"/>
      <c r="AS78" s="52"/>
      <c r="AU78" s="52"/>
      <c r="AV78" s="52"/>
      <c r="AW78" s="52"/>
      <c r="AX78" s="52"/>
      <c r="AZ78" s="52"/>
      <c r="BA78" s="52"/>
      <c r="BB78" s="52"/>
      <c r="BC78" s="52"/>
      <c r="BE78" s="52"/>
      <c r="BF78" s="52"/>
      <c r="BG78" s="52"/>
      <c r="BH78" s="52"/>
    </row>
  </sheetData>
  <mergeCells count="12">
    <mergeCell ref="L1:AQ1"/>
    <mergeCell ref="N2:R2"/>
    <mergeCell ref="S2:T2"/>
    <mergeCell ref="U2:V2"/>
    <mergeCell ref="W2:X2"/>
    <mergeCell ref="Y2:Z2"/>
    <mergeCell ref="AA2:AB2"/>
    <mergeCell ref="AJ2:AK2"/>
    <mergeCell ref="AL2:AP2"/>
    <mergeCell ref="BL68:BM68"/>
    <mergeCell ref="BO68:BP68"/>
    <mergeCell ref="BQ68:BR68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2421875" defaultRowHeight="14" zeroHeight="false" outlineLevelRow="0" outlineLevelCol="0"/>
  <cols>
    <col collapsed="false" customWidth="true" hidden="false" outlineLevel="0" max="1" min="1" style="59" width="9.15"/>
    <col collapsed="false" customWidth="true" hidden="false" outlineLevel="0" max="2" min="2" style="60" width="42.99"/>
    <col collapsed="false" customWidth="true" hidden="false" outlineLevel="0" max="3" min="3" style="61" width="5.15"/>
    <col collapsed="false" customWidth="true" hidden="false" outlineLevel="0" max="4" min="4" style="0" width="19.99"/>
    <col collapsed="false" customWidth="true" hidden="false" outlineLevel="0" max="7" min="7" style="0" width="78.32"/>
    <col collapsed="false" customWidth="true" hidden="false" outlineLevel="0" max="9" min="9" style="0" width="10.5"/>
  </cols>
  <sheetData>
    <row r="1" customFormat="false" ht="14" hidden="false" customHeight="false" outlineLevel="0" collapsed="false">
      <c r="A1" s="62" t="s">
        <v>64</v>
      </c>
      <c r="B1" s="62"/>
      <c r="C1" s="62"/>
      <c r="D1" s="62"/>
      <c r="F1" s="63" t="s">
        <v>65</v>
      </c>
      <c r="G1" s="63"/>
    </row>
    <row r="2" customFormat="false" ht="14" hidden="false" customHeight="false" outlineLevel="0" collapsed="false">
      <c r="A2" s="64" t="n">
        <v>3.1</v>
      </c>
      <c r="B2" s="65" t="s">
        <v>66</v>
      </c>
      <c r="C2" s="66"/>
      <c r="D2" s="65"/>
      <c r="F2" s="67" t="n">
        <v>1</v>
      </c>
      <c r="G2" s="65" t="s">
        <v>67</v>
      </c>
    </row>
    <row r="3" customFormat="false" ht="14" hidden="false" customHeight="false" outlineLevel="0" collapsed="false">
      <c r="A3" s="64" t="n">
        <v>3.2</v>
      </c>
      <c r="B3" s="65" t="s">
        <v>68</v>
      </c>
      <c r="C3" s="66"/>
      <c r="D3" s="65"/>
      <c r="F3" s="67" t="n">
        <v>1.5</v>
      </c>
      <c r="G3" s="65" t="s">
        <v>69</v>
      </c>
    </row>
    <row r="4" customFormat="false" ht="14" hidden="false" customHeight="false" outlineLevel="0" collapsed="false">
      <c r="A4" s="68" t="n">
        <v>3.3</v>
      </c>
      <c r="B4" s="69" t="s">
        <v>70</v>
      </c>
      <c r="C4" s="70" t="s">
        <v>71</v>
      </c>
      <c r="D4" s="69" t="s">
        <v>72</v>
      </c>
      <c r="F4" s="67" t="n">
        <v>2</v>
      </c>
      <c r="G4" s="65" t="s">
        <v>73</v>
      </c>
      <c r="J4" s="71"/>
      <c r="K4" s="71"/>
      <c r="L4" s="71"/>
      <c r="M4" s="72"/>
    </row>
    <row r="5" customFormat="false" ht="14" hidden="false" customHeight="false" outlineLevel="0" collapsed="false">
      <c r="A5" s="73"/>
      <c r="B5" s="74"/>
      <c r="C5" s="75" t="s">
        <v>38</v>
      </c>
      <c r="D5" s="74" t="s">
        <v>74</v>
      </c>
      <c r="F5" s="76" t="n">
        <v>2.5</v>
      </c>
      <c r="G5" s="65" t="s">
        <v>75</v>
      </c>
      <c r="J5" s="71"/>
      <c r="K5" s="71"/>
      <c r="L5" s="71"/>
      <c r="M5" s="72"/>
    </row>
    <row r="6" customFormat="false" ht="14" hidden="false" customHeight="false" outlineLevel="0" collapsed="false">
      <c r="A6" s="73"/>
      <c r="B6" s="74"/>
      <c r="C6" s="75" t="s">
        <v>39</v>
      </c>
      <c r="D6" s="74" t="s">
        <v>76</v>
      </c>
      <c r="F6" s="76" t="n">
        <v>3</v>
      </c>
      <c r="G6" s="65" t="s">
        <v>77</v>
      </c>
      <c r="J6" s="71"/>
      <c r="K6" s="71"/>
      <c r="L6" s="71"/>
      <c r="M6" s="72"/>
    </row>
    <row r="7" customFormat="false" ht="14" hidden="false" customHeight="false" outlineLevel="0" collapsed="false">
      <c r="A7" s="73"/>
      <c r="B7" s="74"/>
      <c r="C7" s="75" t="s">
        <v>40</v>
      </c>
      <c r="D7" s="74" t="s">
        <v>78</v>
      </c>
      <c r="F7" s="76" t="n">
        <v>4</v>
      </c>
      <c r="G7" s="65" t="s">
        <v>79</v>
      </c>
      <c r="J7" s="71"/>
      <c r="K7" s="71"/>
      <c r="L7" s="71"/>
      <c r="M7" s="72"/>
    </row>
    <row r="8" customFormat="false" ht="14" hidden="false" customHeight="false" outlineLevel="0" collapsed="false">
      <c r="A8" s="77"/>
      <c r="B8" s="78"/>
      <c r="C8" s="79" t="s">
        <v>41</v>
      </c>
      <c r="D8" s="78" t="s">
        <v>80</v>
      </c>
      <c r="F8" s="76" t="n">
        <v>5</v>
      </c>
      <c r="G8" s="65" t="s">
        <v>81</v>
      </c>
      <c r="J8" s="71"/>
      <c r="K8" s="71"/>
      <c r="L8" s="71"/>
      <c r="M8" s="72"/>
    </row>
    <row r="9" customFormat="false" ht="14" hidden="false" customHeight="false" outlineLevel="0" collapsed="false">
      <c r="A9" s="68" t="n">
        <v>3.4</v>
      </c>
      <c r="B9" s="69" t="s">
        <v>82</v>
      </c>
      <c r="C9" s="80" t="s">
        <v>36</v>
      </c>
      <c r="D9" s="69" t="s">
        <v>83</v>
      </c>
    </row>
    <row r="10" customFormat="false" ht="14" hidden="false" customHeight="false" outlineLevel="0" collapsed="false">
      <c r="A10" s="77"/>
      <c r="B10" s="78"/>
      <c r="C10" s="79" t="s">
        <v>37</v>
      </c>
      <c r="D10" s="78" t="s">
        <v>84</v>
      </c>
    </row>
    <row r="11" customFormat="false" ht="14" hidden="false" customHeight="false" outlineLevel="0" collapsed="false">
      <c r="A11" s="68" t="n">
        <v>3.5</v>
      </c>
      <c r="B11" s="81" t="s">
        <v>85</v>
      </c>
      <c r="C11" s="80" t="s">
        <v>36</v>
      </c>
      <c r="D11" s="69" t="s">
        <v>83</v>
      </c>
      <c r="F11" s="0" t="s">
        <v>86</v>
      </c>
    </row>
    <row r="12" customFormat="false" ht="14" hidden="false" customHeight="false" outlineLevel="0" collapsed="false">
      <c r="A12" s="77"/>
      <c r="B12" s="82"/>
      <c r="C12" s="79" t="s">
        <v>37</v>
      </c>
      <c r="D12" s="78" t="s">
        <v>84</v>
      </c>
    </row>
    <row r="13" customFormat="false" ht="14" hidden="false" customHeight="false" outlineLevel="0" collapsed="false">
      <c r="A13" s="68" t="n">
        <v>3.6</v>
      </c>
      <c r="B13" s="81" t="s">
        <v>87</v>
      </c>
      <c r="C13" s="80" t="s">
        <v>36</v>
      </c>
      <c r="D13" s="69" t="s">
        <v>83</v>
      </c>
      <c r="F13" s="0" t="s">
        <v>88</v>
      </c>
    </row>
    <row r="14" customFormat="false" ht="14" hidden="false" customHeight="false" outlineLevel="0" collapsed="false">
      <c r="A14" s="77"/>
      <c r="B14" s="82"/>
      <c r="C14" s="79" t="s">
        <v>37</v>
      </c>
      <c r="D14" s="78" t="s">
        <v>84</v>
      </c>
    </row>
    <row r="15" customFormat="false" ht="14" hidden="false" customHeight="false" outlineLevel="0" collapsed="false">
      <c r="A15" s="68" t="n">
        <v>3.7</v>
      </c>
      <c r="B15" s="81" t="s">
        <v>89</v>
      </c>
      <c r="C15" s="80" t="s">
        <v>36</v>
      </c>
      <c r="D15" s="69" t="s">
        <v>83</v>
      </c>
    </row>
    <row r="16" customFormat="false" ht="14" hidden="false" customHeight="false" outlineLevel="0" collapsed="false">
      <c r="A16" s="77"/>
      <c r="B16" s="82"/>
      <c r="C16" s="79" t="s">
        <v>37</v>
      </c>
      <c r="D16" s="78" t="s">
        <v>84</v>
      </c>
    </row>
    <row r="17" customFormat="false" ht="14" hidden="false" customHeight="false" outlineLevel="0" collapsed="false">
      <c r="A17" s="64" t="n">
        <v>3.8</v>
      </c>
      <c r="B17" s="83" t="s">
        <v>90</v>
      </c>
      <c r="C17" s="66" t="s">
        <v>36</v>
      </c>
      <c r="D17" s="65" t="s">
        <v>83</v>
      </c>
    </row>
    <row r="18" customFormat="false" ht="14" hidden="false" customHeight="false" outlineLevel="0" collapsed="false">
      <c r="A18" s="64"/>
      <c r="B18" s="83"/>
      <c r="C18" s="66" t="s">
        <v>37</v>
      </c>
      <c r="D18" s="65" t="s">
        <v>84</v>
      </c>
    </row>
    <row r="19" customFormat="false" ht="14" hidden="false" customHeight="false" outlineLevel="0" collapsed="false">
      <c r="A19" s="64" t="n">
        <v>3.9</v>
      </c>
      <c r="B19" s="83" t="s">
        <v>91</v>
      </c>
      <c r="C19" s="66"/>
      <c r="D19" s="65"/>
    </row>
    <row r="20" customFormat="false" ht="14" hidden="false" customHeight="false" outlineLevel="0" collapsed="false">
      <c r="A20" s="64" t="s">
        <v>92</v>
      </c>
      <c r="B20" s="83" t="s">
        <v>93</v>
      </c>
      <c r="C20" s="66"/>
      <c r="D20" s="65"/>
    </row>
    <row r="21" customFormat="false" ht="14" hidden="false" customHeight="false" outlineLevel="0" collapsed="false">
      <c r="A21" s="64" t="s">
        <v>94</v>
      </c>
      <c r="B21" s="83" t="s">
        <v>95</v>
      </c>
      <c r="C21" s="66"/>
      <c r="D21" s="65"/>
    </row>
    <row r="22" customFormat="false" ht="14" hidden="false" customHeight="false" outlineLevel="0" collapsed="false">
      <c r="A22" s="64" t="s">
        <v>96</v>
      </c>
      <c r="B22" s="83" t="s">
        <v>97</v>
      </c>
      <c r="C22" s="66"/>
      <c r="D22" s="65"/>
    </row>
    <row r="23" customFormat="false" ht="14" hidden="false" customHeight="false" outlineLevel="0" collapsed="false">
      <c r="A23" s="64" t="s">
        <v>98</v>
      </c>
      <c r="B23" s="83" t="s">
        <v>99</v>
      </c>
      <c r="C23" s="66"/>
      <c r="D23" s="65"/>
    </row>
    <row r="24" customFormat="false" ht="14" hidden="false" customHeight="false" outlineLevel="0" collapsed="false">
      <c r="A24" s="64" t="s">
        <v>100</v>
      </c>
      <c r="B24" s="83" t="s">
        <v>101</v>
      </c>
      <c r="C24" s="66"/>
      <c r="D24" s="65"/>
    </row>
    <row r="25" customFormat="false" ht="14" hidden="false" customHeight="false" outlineLevel="0" collapsed="false">
      <c r="A25" s="64" t="s">
        <v>102</v>
      </c>
      <c r="B25" s="83" t="s">
        <v>103</v>
      </c>
      <c r="C25" s="66"/>
      <c r="D25" s="65"/>
    </row>
    <row r="26" customFormat="false" ht="14" hidden="false" customHeight="false" outlineLevel="0" collapsed="false">
      <c r="A26" s="68" t="s">
        <v>104</v>
      </c>
      <c r="B26" s="81" t="s">
        <v>105</v>
      </c>
      <c r="C26" s="80" t="s">
        <v>36</v>
      </c>
      <c r="D26" s="69" t="s">
        <v>83</v>
      </c>
    </row>
    <row r="27" customFormat="false" ht="14" hidden="false" customHeight="false" outlineLevel="0" collapsed="false">
      <c r="A27" s="77"/>
      <c r="B27" s="82"/>
      <c r="C27" s="79" t="s">
        <v>37</v>
      </c>
      <c r="D27" s="78" t="s">
        <v>84</v>
      </c>
    </row>
    <row r="28" customFormat="false" ht="14" hidden="false" customHeight="false" outlineLevel="0" collapsed="false">
      <c r="A28" s="68" t="s">
        <v>106</v>
      </c>
      <c r="B28" s="81" t="s">
        <v>107</v>
      </c>
      <c r="C28" s="80" t="s">
        <v>38</v>
      </c>
      <c r="D28" s="69" t="s">
        <v>74</v>
      </c>
    </row>
    <row r="29" customFormat="false" ht="14" hidden="false" customHeight="false" outlineLevel="0" collapsed="false">
      <c r="A29" s="73"/>
      <c r="B29" s="84"/>
      <c r="C29" s="75" t="s">
        <v>39</v>
      </c>
      <c r="D29" s="74" t="s">
        <v>76</v>
      </c>
    </row>
    <row r="30" customFormat="false" ht="14" hidden="false" customHeight="false" outlineLevel="0" collapsed="false">
      <c r="A30" s="73"/>
      <c r="B30" s="84"/>
      <c r="C30" s="75" t="s">
        <v>40</v>
      </c>
      <c r="D30" s="74" t="s">
        <v>78</v>
      </c>
    </row>
    <row r="31" customFormat="false" ht="14" hidden="false" customHeight="false" outlineLevel="0" collapsed="false">
      <c r="A31" s="73"/>
      <c r="B31" s="84"/>
      <c r="C31" s="75" t="s">
        <v>41</v>
      </c>
      <c r="D31" s="74" t="s">
        <v>80</v>
      </c>
    </row>
    <row r="32" customFormat="false" ht="14" hidden="false" customHeight="false" outlineLevel="0" collapsed="false">
      <c r="A32" s="77"/>
      <c r="B32" s="82"/>
      <c r="C32" s="79" t="s">
        <v>42</v>
      </c>
      <c r="D32" s="78" t="s">
        <v>108</v>
      </c>
    </row>
    <row r="33" customFormat="false" ht="14" hidden="false" customHeight="false" outlineLevel="0" collapsed="false">
      <c r="A33" s="64" t="s">
        <v>109</v>
      </c>
      <c r="B33" s="83" t="s">
        <v>110</v>
      </c>
      <c r="C33" s="66"/>
      <c r="D33" s="65"/>
    </row>
  </sheetData>
  <mergeCells count="2">
    <mergeCell ref="A1:D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8T07:42:50Z</dcterms:created>
  <dc:creator>Salomone Gaetano</dc:creator>
  <dc:description/>
  <dc:language>en-US</dc:language>
  <cp:lastModifiedBy>Carlo Giusy Quattrocchi</cp:lastModifiedBy>
  <cp:lastPrinted>2014-06-22T10:22:39Z</cp:lastPrinted>
  <dcterms:modified xsi:type="dcterms:W3CDTF">2015-07-21T22:03:24Z</dcterms:modified>
  <cp:revision>0</cp:revision>
  <dc:subject/>
  <dc:title/>
</cp:coreProperties>
</file>